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ared/Previously Relocated Items/Security/Papers/Romidepsin2/Supplemental Tables/"/>
    </mc:Choice>
  </mc:AlternateContent>
  <xr:revisionPtr revIDLastSave="0" documentId="8_{D6968D39-89B6-4649-A94B-08783DBF59E7}" xr6:coauthVersionLast="47" xr6:coauthVersionMax="47" xr10:uidLastSave="{00000000-0000-0000-0000-000000000000}"/>
  <bookViews>
    <workbookView xWindow="10300" yWindow="10200" windowWidth="21640" windowHeight="9440" xr2:uid="{71DCF3F2-6C11-FC4D-97C0-58AAC8068D64}"/>
  </bookViews>
  <sheets>
    <sheet name="Sheet1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57" uniqueCount="157">
  <si>
    <t>C_6hpa : 1</t>
  </si>
  <si>
    <t>C_6hpa : 2</t>
  </si>
  <si>
    <t>C_6hpa : 3</t>
  </si>
  <si>
    <t>C_6hpa : 4</t>
  </si>
  <si>
    <t>R0.01_6hpa : 1</t>
  </si>
  <si>
    <t>R0.01_6hpa : 2</t>
  </si>
  <si>
    <t>R0.01_6hpa : 3</t>
  </si>
  <si>
    <t>R0.01_6hpa : 4</t>
  </si>
  <si>
    <t>R0.05_6hpa : 1</t>
  </si>
  <si>
    <t>R0.05_6hpa : 2</t>
  </si>
  <si>
    <t>R0.05_6hpa : 3</t>
  </si>
  <si>
    <t>R0.05_6hpa : 4</t>
  </si>
  <si>
    <t>R0.5_6hpa : 1</t>
  </si>
  <si>
    <t>R0.5_6hpa : 2</t>
  </si>
  <si>
    <t>R0.5_6hpa : 3</t>
  </si>
  <si>
    <t>R0.5_6hpa : 4</t>
  </si>
  <si>
    <t>R1.0_6hpa : 1</t>
  </si>
  <si>
    <t>R1.0_6hpa : 2</t>
  </si>
  <si>
    <t>R1.0_6hpa : 3</t>
  </si>
  <si>
    <t>R1.0_6hpa : 4</t>
  </si>
  <si>
    <t>R5.0_6hpa : 1</t>
  </si>
  <si>
    <t>R5.0_6hpa : 2</t>
  </si>
  <si>
    <t>R5.0_6hpa : 3</t>
  </si>
  <si>
    <t>R5.0_6hpa : 4</t>
  </si>
  <si>
    <t>R10.0_6hpa : 1</t>
  </si>
  <si>
    <t>R10.0_6hpa : 2</t>
  </si>
  <si>
    <t>R10.0_6hpa : 3</t>
  </si>
  <si>
    <t>R10.0_6hpa : 4</t>
  </si>
  <si>
    <t>C_12hpa : 1</t>
  </si>
  <si>
    <t>C_12hpa : 2</t>
  </si>
  <si>
    <t>C_12hpa : 3</t>
  </si>
  <si>
    <t>C_12hpa : 4</t>
  </si>
  <si>
    <t>R0.01_12hpa : 1</t>
  </si>
  <si>
    <t>R0.01_12hpa : 2</t>
  </si>
  <si>
    <t>R0.01_12hpa : 3</t>
  </si>
  <si>
    <t>R0.01_12hpa : 4</t>
  </si>
  <si>
    <t>R0.05_12hpa : 1</t>
  </si>
  <si>
    <t>R0.05_12hpa : 2</t>
  </si>
  <si>
    <t>R0.05_12hpa : 3</t>
  </si>
  <si>
    <t>R0.05_12hpa : 4</t>
  </si>
  <si>
    <t>R0.5_12hpa : 1</t>
  </si>
  <si>
    <t>R0.5_12hpa : 2</t>
  </si>
  <si>
    <t>R0.5_12hpa : 3</t>
  </si>
  <si>
    <t>R0.5_12hpa : 4</t>
  </si>
  <si>
    <t>R1.0_12hpa : 1</t>
  </si>
  <si>
    <t>R1.0_12hpa : 2</t>
  </si>
  <si>
    <t>R1.0_12hpa : 3</t>
  </si>
  <si>
    <t>R1.0_12hpa : 4</t>
  </si>
  <si>
    <t>R5.0_12hpa : 1</t>
  </si>
  <si>
    <t>R5.0_12hpa : 2</t>
  </si>
  <si>
    <t>R5.0_12hpa : 3</t>
  </si>
  <si>
    <t>R5.0_12hpa : 4</t>
  </si>
  <si>
    <t>R10.0_12hpa : 1</t>
  </si>
  <si>
    <t>R10.0_12hpa : 2</t>
  </si>
  <si>
    <t>R10.0_12hpa : 3</t>
  </si>
  <si>
    <t>R10.0_12hpa : 4</t>
  </si>
  <si>
    <t>NR2F2</t>
  </si>
  <si>
    <t>MYLIP</t>
  </si>
  <si>
    <t>G0S2</t>
  </si>
  <si>
    <t>NR4A1</t>
  </si>
  <si>
    <t>Sox8</t>
  </si>
  <si>
    <t>SPRY1</t>
  </si>
  <si>
    <t>CITED2</t>
  </si>
  <si>
    <t>MN1</t>
  </si>
  <si>
    <t>SOCS1</t>
  </si>
  <si>
    <t>DLL1</t>
  </si>
  <si>
    <t>NGFR</t>
  </si>
  <si>
    <t>HOXB7</t>
  </si>
  <si>
    <t>NOTCH1</t>
  </si>
  <si>
    <t>ID3</t>
  </si>
  <si>
    <t>CBX4</t>
  </si>
  <si>
    <t>RPL23A</t>
  </si>
  <si>
    <t>ADRB2</t>
  </si>
  <si>
    <t>COQ10B</t>
  </si>
  <si>
    <t>CYP26B1</t>
  </si>
  <si>
    <t>Eif4a3</t>
  </si>
  <si>
    <t>FOS</t>
  </si>
  <si>
    <t>BCOR</t>
  </si>
  <si>
    <t>EZH2</t>
  </si>
  <si>
    <t>CCNL2</t>
  </si>
  <si>
    <t>KRT17</t>
  </si>
  <si>
    <t>CYP26A1</t>
  </si>
  <si>
    <t>HPX</t>
  </si>
  <si>
    <t>HAS2</t>
  </si>
  <si>
    <t>LEP</t>
  </si>
  <si>
    <t>SMAD7</t>
  </si>
  <si>
    <t>SLC2A1</t>
  </si>
  <si>
    <t>DACT1</t>
  </si>
  <si>
    <t>PRICKLE1</t>
  </si>
  <si>
    <t>ADM</t>
  </si>
  <si>
    <t>NFIB</t>
  </si>
  <si>
    <t>SQSTM1</t>
  </si>
  <si>
    <t>ID1</t>
  </si>
  <si>
    <t>FDPS</t>
  </si>
  <si>
    <t>SNX2</t>
  </si>
  <si>
    <t>MAS1</t>
  </si>
  <si>
    <t>C8orf4</t>
  </si>
  <si>
    <t>HMGCS1</t>
  </si>
  <si>
    <t>SQLE</t>
  </si>
  <si>
    <t>FOXC1</t>
  </si>
  <si>
    <t>Bhlhb2</t>
  </si>
  <si>
    <t>MEIS2</t>
  </si>
  <si>
    <t>MMP8</t>
  </si>
  <si>
    <t>GADD45A</t>
  </si>
  <si>
    <t>FGFR3</t>
  </si>
  <si>
    <t>HEBP2</t>
  </si>
  <si>
    <t>ATP5F1</t>
  </si>
  <si>
    <t>HOXA13</t>
  </si>
  <si>
    <t>Axin1</t>
  </si>
  <si>
    <t>SC4MOL</t>
  </si>
  <si>
    <t>WDR76</t>
  </si>
  <si>
    <t>JAG1</t>
  </si>
  <si>
    <t>RHOU</t>
  </si>
  <si>
    <t>MPO</t>
  </si>
  <si>
    <t>SGK1</t>
  </si>
  <si>
    <t>HOXC10</t>
  </si>
  <si>
    <t>MVK</t>
  </si>
  <si>
    <t>HSP90AA1</t>
  </si>
  <si>
    <t>HSPA8</t>
  </si>
  <si>
    <t>TXNIP</t>
  </si>
  <si>
    <t>ZFP36</t>
  </si>
  <si>
    <t>ESE3</t>
  </si>
  <si>
    <t>KAZALD1</t>
  </si>
  <si>
    <t>INSIG1</t>
  </si>
  <si>
    <t>CTSL2</t>
  </si>
  <si>
    <t>GLI3</t>
  </si>
  <si>
    <t>Dusp5</t>
  </si>
  <si>
    <t>FAM212B</t>
  </si>
  <si>
    <t>PIM3</t>
  </si>
  <si>
    <t>UBL4A</t>
  </si>
  <si>
    <t>HSPA1L</t>
  </si>
  <si>
    <t>PMEPA1</t>
  </si>
  <si>
    <t>XPC</t>
  </si>
  <si>
    <t>TIMP1</t>
  </si>
  <si>
    <t>MYC</t>
  </si>
  <si>
    <t>PHLDA2</t>
  </si>
  <si>
    <t>EGR1</t>
  </si>
  <si>
    <t>NEB</t>
  </si>
  <si>
    <t>AREG</t>
  </si>
  <si>
    <t>RRAD</t>
  </si>
  <si>
    <t>TTN</t>
  </si>
  <si>
    <t>ID2</t>
  </si>
  <si>
    <t>FGF9</t>
  </si>
  <si>
    <t>HOXB9</t>
  </si>
  <si>
    <t>IRF1</t>
  </si>
  <si>
    <t>INSM1</t>
  </si>
  <si>
    <t>GPIHBP1</t>
  </si>
  <si>
    <t>DDIT3</t>
  </si>
  <si>
    <t>KLF2</t>
  </si>
  <si>
    <t>Wnt5a</t>
  </si>
  <si>
    <t>VGF</t>
  </si>
  <si>
    <t>CRYAB</t>
  </si>
  <si>
    <t>F2rL1</t>
  </si>
  <si>
    <t>UMOD</t>
  </si>
  <si>
    <t>APCDD1</t>
  </si>
  <si>
    <t>MMP3</t>
  </si>
  <si>
    <t>Supplemental Table 2. Log2 normalized transcript counts for the Nanostring experiment. C = control; R = romidepsin, HPA = Hours post-amputa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Cited2 - 12 HP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Log2!$EO$9:$EU$9</c:f>
                <c:numCache>
                  <c:formatCode>General</c:formatCode>
                  <c:ptCount val="7"/>
                  <c:pt idx="0">
                    <c:v>0.69957923505658148</c:v>
                  </c:pt>
                  <c:pt idx="1">
                    <c:v>2.0224128904799334</c:v>
                  </c:pt>
                  <c:pt idx="2">
                    <c:v>1.5033456223084884</c:v>
                  </c:pt>
                  <c:pt idx="3">
                    <c:v>0.38045206321687597</c:v>
                  </c:pt>
                  <c:pt idx="4">
                    <c:v>0.38967864783714268</c:v>
                  </c:pt>
                  <c:pt idx="5">
                    <c:v>0.12242567548751414</c:v>
                  </c:pt>
                  <c:pt idx="6">
                    <c:v>0.11217784752166221</c:v>
                  </c:pt>
                </c:numCache>
              </c:numRef>
            </c:plus>
            <c:minus>
              <c:numRef>
                <c:f>[1]Log2!$EO$9:$EU$9</c:f>
                <c:numCache>
                  <c:formatCode>General</c:formatCode>
                  <c:ptCount val="7"/>
                  <c:pt idx="0">
                    <c:v>0.69957923505658148</c:v>
                  </c:pt>
                  <c:pt idx="1">
                    <c:v>2.0224128904799334</c:v>
                  </c:pt>
                  <c:pt idx="2">
                    <c:v>1.5033456223084884</c:v>
                  </c:pt>
                  <c:pt idx="3">
                    <c:v>0.38045206321687597</c:v>
                  </c:pt>
                  <c:pt idx="4">
                    <c:v>0.38967864783714268</c:v>
                  </c:pt>
                  <c:pt idx="5">
                    <c:v>0.12242567548751414</c:v>
                  </c:pt>
                  <c:pt idx="6">
                    <c:v>0.1121778475216622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Log2!$EX$8:$FD$8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1.6989700043360187</c:v>
                </c:pt>
                <c:pt idx="3">
                  <c:v>2.6989700043360187</c:v>
                </c:pt>
                <c:pt idx="4">
                  <c:v>3</c:v>
                </c:pt>
                <c:pt idx="5">
                  <c:v>3.6989700043360187</c:v>
                </c:pt>
                <c:pt idx="6">
                  <c:v>4</c:v>
                </c:pt>
              </c:numCache>
            </c:numRef>
          </c:xVal>
          <c:yVal>
            <c:numRef>
              <c:f>[1]Log2!$EX$9:$FD$9</c:f>
              <c:numCache>
                <c:formatCode>General</c:formatCode>
                <c:ptCount val="7"/>
                <c:pt idx="0">
                  <c:v>5.8182411208605771</c:v>
                </c:pt>
                <c:pt idx="1">
                  <c:v>3.8024265903621801</c:v>
                </c:pt>
                <c:pt idx="2">
                  <c:v>3.8563945705997336</c:v>
                </c:pt>
                <c:pt idx="3">
                  <c:v>6.4467934773905808</c:v>
                </c:pt>
                <c:pt idx="4">
                  <c:v>6.6480527178023969</c:v>
                </c:pt>
                <c:pt idx="5">
                  <c:v>7.0486238929618299</c:v>
                </c:pt>
                <c:pt idx="6">
                  <c:v>7.28784420365022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2EF-F943-ABA3-E00CE24DF2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2714320"/>
        <c:axId val="342708560"/>
      </c:scatterChart>
      <c:valAx>
        <c:axId val="3427143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2708560"/>
        <c:crosses val="autoZero"/>
        <c:crossBetween val="midCat"/>
        <c:majorUnit val="1"/>
      </c:valAx>
      <c:valAx>
        <c:axId val="3427085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27143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ADM - 6 HP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Log2!$EO$51:$EU$51</c:f>
                <c:numCache>
                  <c:formatCode>General</c:formatCode>
                  <c:ptCount val="7"/>
                  <c:pt idx="0">
                    <c:v>0.22824136303298823</c:v>
                  </c:pt>
                  <c:pt idx="1">
                    <c:v>0.2638804002532083</c:v>
                  </c:pt>
                  <c:pt idx="2">
                    <c:v>8.0003732909441738E-2</c:v>
                  </c:pt>
                  <c:pt idx="3">
                    <c:v>0.18019190196025081</c:v>
                  </c:pt>
                  <c:pt idx="4">
                    <c:v>0.525690724323017</c:v>
                  </c:pt>
                  <c:pt idx="5">
                    <c:v>0.6465921165247801</c:v>
                  </c:pt>
                  <c:pt idx="6">
                    <c:v>0.63371084895997343</c:v>
                  </c:pt>
                </c:numCache>
              </c:numRef>
            </c:plus>
            <c:minus>
              <c:numRef>
                <c:f>[1]Log2!$EO$51:$EU$51</c:f>
                <c:numCache>
                  <c:formatCode>General</c:formatCode>
                  <c:ptCount val="7"/>
                  <c:pt idx="0">
                    <c:v>0.22824136303298823</c:v>
                  </c:pt>
                  <c:pt idx="1">
                    <c:v>0.2638804002532083</c:v>
                  </c:pt>
                  <c:pt idx="2">
                    <c:v>8.0003732909441738E-2</c:v>
                  </c:pt>
                  <c:pt idx="3">
                    <c:v>0.18019190196025081</c:v>
                  </c:pt>
                  <c:pt idx="4">
                    <c:v>0.525690724323017</c:v>
                  </c:pt>
                  <c:pt idx="5">
                    <c:v>0.6465921165247801</c:v>
                  </c:pt>
                  <c:pt idx="6">
                    <c:v>0.633710848959973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Log2!$EX$37:$FD$37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1.6989700043360187</c:v>
                </c:pt>
                <c:pt idx="3">
                  <c:v>2.6989700043360187</c:v>
                </c:pt>
                <c:pt idx="4">
                  <c:v>3</c:v>
                </c:pt>
                <c:pt idx="5">
                  <c:v>3.6989700043360187</c:v>
                </c:pt>
                <c:pt idx="6">
                  <c:v>4</c:v>
                </c:pt>
              </c:numCache>
            </c:numRef>
          </c:xVal>
          <c:yVal>
            <c:numRef>
              <c:f>[1]Log2!$EX$38:$FD$38</c:f>
              <c:numCache>
                <c:formatCode>General</c:formatCode>
                <c:ptCount val="7"/>
                <c:pt idx="0">
                  <c:v>8.7366807270646518</c:v>
                </c:pt>
                <c:pt idx="1">
                  <c:v>7.82333896032263</c:v>
                </c:pt>
                <c:pt idx="2">
                  <c:v>7.6850033565406228</c:v>
                </c:pt>
                <c:pt idx="3">
                  <c:v>7.4028957062880121</c:v>
                </c:pt>
                <c:pt idx="4">
                  <c:v>6.4465980006513144</c:v>
                </c:pt>
                <c:pt idx="5">
                  <c:v>7.1871309477225083</c:v>
                </c:pt>
                <c:pt idx="6">
                  <c:v>7.18300899186491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D01-F048-86B4-0BF564CEC7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9417759"/>
        <c:axId val="409419407"/>
      </c:scatterChart>
      <c:valAx>
        <c:axId val="40941775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9419407"/>
        <c:crosses val="autoZero"/>
        <c:crossBetween val="midCat"/>
      </c:valAx>
      <c:valAx>
        <c:axId val="409419407"/>
        <c:scaling>
          <c:orientation val="minMax"/>
          <c:min val="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9417759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Bcor</a:t>
            </a:r>
            <a:r>
              <a:rPr lang="en-US" b="1" baseline="0"/>
              <a:t> - 6 HPA</a:t>
            </a:r>
            <a:endParaRPr lang="en-US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Log2!$DX$24:$ED$24</c:f>
                <c:numCache>
                  <c:formatCode>General</c:formatCode>
                  <c:ptCount val="7"/>
                  <c:pt idx="0">
                    <c:v>0.20905133325713546</c:v>
                  </c:pt>
                  <c:pt idx="1">
                    <c:v>0.4442454257132456</c:v>
                  </c:pt>
                  <c:pt idx="2">
                    <c:v>0.21713716449907075</c:v>
                  </c:pt>
                  <c:pt idx="3">
                    <c:v>0.54480354273731091</c:v>
                  </c:pt>
                  <c:pt idx="4">
                    <c:v>0.1901925513385001</c:v>
                  </c:pt>
                  <c:pt idx="5">
                    <c:v>0.15490186857065927</c:v>
                  </c:pt>
                  <c:pt idx="6">
                    <c:v>0.26839678711746134</c:v>
                  </c:pt>
                </c:numCache>
              </c:numRef>
            </c:plus>
            <c:minus>
              <c:numRef>
                <c:f>[1]Log2!$DX$24:$ED$24</c:f>
                <c:numCache>
                  <c:formatCode>General</c:formatCode>
                  <c:ptCount val="7"/>
                  <c:pt idx="0">
                    <c:v>0.20905133325713546</c:v>
                  </c:pt>
                  <c:pt idx="1">
                    <c:v>0.4442454257132456</c:v>
                  </c:pt>
                  <c:pt idx="2">
                    <c:v>0.21713716449907075</c:v>
                  </c:pt>
                  <c:pt idx="3">
                    <c:v>0.54480354273731091</c:v>
                  </c:pt>
                  <c:pt idx="4">
                    <c:v>0.1901925513385001</c:v>
                  </c:pt>
                  <c:pt idx="5">
                    <c:v>0.15490186857065927</c:v>
                  </c:pt>
                  <c:pt idx="6">
                    <c:v>0.268396787117461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Log2!$EX$40:$FD$40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1.6989700043360187</c:v>
                </c:pt>
                <c:pt idx="3">
                  <c:v>2.6989700043360187</c:v>
                </c:pt>
                <c:pt idx="4">
                  <c:v>3</c:v>
                </c:pt>
                <c:pt idx="5">
                  <c:v>3.6989700043360187</c:v>
                </c:pt>
                <c:pt idx="6">
                  <c:v>4</c:v>
                </c:pt>
              </c:numCache>
            </c:numRef>
          </c:xVal>
          <c:yVal>
            <c:numRef>
              <c:f>[1]Log2!$EX$41:$FD$41</c:f>
              <c:numCache>
                <c:formatCode>General</c:formatCode>
                <c:ptCount val="7"/>
                <c:pt idx="0">
                  <c:v>6.6493522373135274</c:v>
                </c:pt>
                <c:pt idx="1">
                  <c:v>6.7766074248091037</c:v>
                </c:pt>
                <c:pt idx="2">
                  <c:v>5.6539364817597431</c:v>
                </c:pt>
                <c:pt idx="3">
                  <c:v>7.8879586243481823</c:v>
                </c:pt>
                <c:pt idx="4">
                  <c:v>7.6646438507907035</c:v>
                </c:pt>
                <c:pt idx="5">
                  <c:v>8.7609090462276082</c:v>
                </c:pt>
                <c:pt idx="6">
                  <c:v>8.62975802664534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5D9-EB4C-960D-98909988E5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3381343"/>
        <c:axId val="487114511"/>
      </c:scatterChart>
      <c:valAx>
        <c:axId val="49338134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7114511"/>
        <c:crosses val="autoZero"/>
        <c:crossBetween val="midCat"/>
        <c:majorUnit val="1"/>
      </c:valAx>
      <c:valAx>
        <c:axId val="487114511"/>
        <c:scaling>
          <c:orientation val="minMax"/>
          <c:min val="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3381343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Bcor</a:t>
            </a:r>
            <a:r>
              <a:rPr lang="en-US" b="1" baseline="0"/>
              <a:t> - 12 HPA</a:t>
            </a:r>
            <a:endParaRPr lang="en-US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Log2!$EO$24:$EU$24</c:f>
                <c:numCache>
                  <c:formatCode>General</c:formatCode>
                  <c:ptCount val="7"/>
                  <c:pt idx="0">
                    <c:v>0.39111319366006531</c:v>
                  </c:pt>
                  <c:pt idx="1">
                    <c:v>0.63433909021205614</c:v>
                  </c:pt>
                  <c:pt idx="2">
                    <c:v>0.21713716449907075</c:v>
                  </c:pt>
                  <c:pt idx="3">
                    <c:v>0.3831905811135346</c:v>
                  </c:pt>
                  <c:pt idx="4">
                    <c:v>0.1901925513385001</c:v>
                  </c:pt>
                  <c:pt idx="5">
                    <c:v>0.44596664323537294</c:v>
                  </c:pt>
                  <c:pt idx="6">
                    <c:v>0.14928355617603464</c:v>
                  </c:pt>
                </c:numCache>
              </c:numRef>
            </c:plus>
            <c:minus>
              <c:numRef>
                <c:f>[1]Log2!$EO$24:$EU$24</c:f>
                <c:numCache>
                  <c:formatCode>General</c:formatCode>
                  <c:ptCount val="7"/>
                  <c:pt idx="0">
                    <c:v>0.39111319366006531</c:v>
                  </c:pt>
                  <c:pt idx="1">
                    <c:v>0.63433909021205614</c:v>
                  </c:pt>
                  <c:pt idx="2">
                    <c:v>0.21713716449907075</c:v>
                  </c:pt>
                  <c:pt idx="3">
                    <c:v>0.3831905811135346</c:v>
                  </c:pt>
                  <c:pt idx="4">
                    <c:v>0.1901925513385001</c:v>
                  </c:pt>
                  <c:pt idx="5">
                    <c:v>0.44596664323537294</c:v>
                  </c:pt>
                  <c:pt idx="6">
                    <c:v>0.1492835561760346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Log2!$EX$43:$FD$43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1.6989700043360187</c:v>
                </c:pt>
                <c:pt idx="3">
                  <c:v>2.6989700043360187</c:v>
                </c:pt>
                <c:pt idx="4">
                  <c:v>3</c:v>
                </c:pt>
                <c:pt idx="5">
                  <c:v>3.6989700043360187</c:v>
                </c:pt>
                <c:pt idx="6">
                  <c:v>4</c:v>
                </c:pt>
              </c:numCache>
            </c:numRef>
          </c:xVal>
          <c:yVal>
            <c:numRef>
              <c:f>[1]Log2!$EX$44:$FD$44</c:f>
              <c:numCache>
                <c:formatCode>General</c:formatCode>
                <c:ptCount val="7"/>
                <c:pt idx="0">
                  <c:v>7.1773104255840643</c:v>
                </c:pt>
                <c:pt idx="1">
                  <c:v>6.7176070009867921</c:v>
                </c:pt>
                <c:pt idx="2">
                  <c:v>6.2963204423528669</c:v>
                </c:pt>
                <c:pt idx="3">
                  <c:v>7.8879586243481823</c:v>
                </c:pt>
                <c:pt idx="4">
                  <c:v>7.6864112220260896</c:v>
                </c:pt>
                <c:pt idx="5">
                  <c:v>8.4299138649242824</c:v>
                </c:pt>
                <c:pt idx="6">
                  <c:v>8.3960294330050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37D-7F44-A357-B966278B74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9779775"/>
        <c:axId val="490074831"/>
      </c:scatterChart>
      <c:valAx>
        <c:axId val="40977977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0074831"/>
        <c:crosses val="autoZero"/>
        <c:crossBetween val="midCat"/>
        <c:majorUnit val="1"/>
      </c:valAx>
      <c:valAx>
        <c:axId val="490074831"/>
        <c:scaling>
          <c:orientation val="minMax"/>
          <c:min val="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9779775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Cited2 - 6 HP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Log2!$DX$9:$ED$9</c:f>
                <c:numCache>
                  <c:formatCode>General</c:formatCode>
                  <c:ptCount val="7"/>
                  <c:pt idx="0">
                    <c:v>0.85832244279146552</c:v>
                  </c:pt>
                  <c:pt idx="1">
                    <c:v>0.60948247544100576</c:v>
                  </c:pt>
                  <c:pt idx="2">
                    <c:v>1.5033456223084884</c:v>
                  </c:pt>
                  <c:pt idx="3">
                    <c:v>0.33007264404982911</c:v>
                  </c:pt>
                  <c:pt idx="4">
                    <c:v>0.38967864783714268</c:v>
                  </c:pt>
                  <c:pt idx="5">
                    <c:v>8.7192128204759939E-2</c:v>
                  </c:pt>
                  <c:pt idx="6">
                    <c:v>0.16248473809046404</c:v>
                  </c:pt>
                </c:numCache>
              </c:numRef>
            </c:plus>
            <c:minus>
              <c:numRef>
                <c:f>[1]Log2!$DX$9:$ED$9</c:f>
                <c:numCache>
                  <c:formatCode>General</c:formatCode>
                  <c:ptCount val="7"/>
                  <c:pt idx="0">
                    <c:v>0.85832244279146552</c:v>
                  </c:pt>
                  <c:pt idx="1">
                    <c:v>0.60948247544100576</c:v>
                  </c:pt>
                  <c:pt idx="2">
                    <c:v>1.5033456223084884</c:v>
                  </c:pt>
                  <c:pt idx="3">
                    <c:v>0.33007264404982911</c:v>
                  </c:pt>
                  <c:pt idx="4">
                    <c:v>0.38967864783714268</c:v>
                  </c:pt>
                  <c:pt idx="5">
                    <c:v>8.7192128204759939E-2</c:v>
                  </c:pt>
                  <c:pt idx="6">
                    <c:v>0.162484738090464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Log2!$EX$5:$FD$5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1.6989700043360187</c:v>
                </c:pt>
                <c:pt idx="3">
                  <c:v>2.6989700043360187</c:v>
                </c:pt>
                <c:pt idx="4">
                  <c:v>3</c:v>
                </c:pt>
                <c:pt idx="5">
                  <c:v>3.6989700043360187</c:v>
                </c:pt>
                <c:pt idx="6">
                  <c:v>4</c:v>
                </c:pt>
              </c:numCache>
            </c:numRef>
          </c:xVal>
          <c:yVal>
            <c:numRef>
              <c:f>[1]Log2!$EX$6:$FD$6</c:f>
              <c:numCache>
                <c:formatCode>General</c:formatCode>
                <c:ptCount val="7"/>
                <c:pt idx="0">
                  <c:v>4.9061767101251146</c:v>
                </c:pt>
                <c:pt idx="1">
                  <c:v>4.853628795531705</c:v>
                </c:pt>
                <c:pt idx="2">
                  <c:v>5.0913350340492949</c:v>
                </c:pt>
                <c:pt idx="3">
                  <c:v>6.4467934773905808</c:v>
                </c:pt>
                <c:pt idx="4">
                  <c:v>6.5285401006854702</c:v>
                </c:pt>
                <c:pt idx="5">
                  <c:v>7.210414766124587</c:v>
                </c:pt>
                <c:pt idx="6">
                  <c:v>7.43636443129702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689-0248-8656-72F16EC0B9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0739168"/>
        <c:axId val="378457376"/>
      </c:scatterChart>
      <c:valAx>
        <c:axId val="3307391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8457376"/>
        <c:crosses val="autoZero"/>
        <c:crossBetween val="midCat"/>
      </c:valAx>
      <c:valAx>
        <c:axId val="3784573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07391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Cstl2 - 6 HP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Log2!$DX$71:$ED$71</c:f>
                <c:numCache>
                  <c:formatCode>General</c:formatCode>
                  <c:ptCount val="7"/>
                  <c:pt idx="0">
                    <c:v>1.2534733542284542</c:v>
                  </c:pt>
                  <c:pt idx="1">
                    <c:v>2.4146785450822246</c:v>
                  </c:pt>
                  <c:pt idx="2">
                    <c:v>0.20421037762681887</c:v>
                  </c:pt>
                  <c:pt idx="3">
                    <c:v>2.011354344634487</c:v>
                  </c:pt>
                  <c:pt idx="4">
                    <c:v>0.4599931576640916</c:v>
                  </c:pt>
                  <c:pt idx="5">
                    <c:v>3.1764023938334298</c:v>
                  </c:pt>
                  <c:pt idx="6">
                    <c:v>0.66204701739137617</c:v>
                  </c:pt>
                </c:numCache>
              </c:numRef>
            </c:plus>
            <c:minus>
              <c:numRef>
                <c:f>[1]Log2!$DX$71:$ED$71</c:f>
                <c:numCache>
                  <c:formatCode>General</c:formatCode>
                  <c:ptCount val="7"/>
                  <c:pt idx="0">
                    <c:v>1.2534733542284542</c:v>
                  </c:pt>
                  <c:pt idx="1">
                    <c:v>2.4146785450822246</c:v>
                  </c:pt>
                  <c:pt idx="2">
                    <c:v>0.20421037762681887</c:v>
                  </c:pt>
                  <c:pt idx="3">
                    <c:v>2.011354344634487</c:v>
                  </c:pt>
                  <c:pt idx="4">
                    <c:v>0.4599931576640916</c:v>
                  </c:pt>
                  <c:pt idx="5">
                    <c:v>3.1764023938334298</c:v>
                  </c:pt>
                  <c:pt idx="6">
                    <c:v>0.662047017391376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Log2!$EX$15:$FD$15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1.6989700043360187</c:v>
                </c:pt>
                <c:pt idx="3">
                  <c:v>2.6989700043360187</c:v>
                </c:pt>
                <c:pt idx="4">
                  <c:v>3</c:v>
                </c:pt>
                <c:pt idx="5">
                  <c:v>3.6989700043360187</c:v>
                </c:pt>
                <c:pt idx="6">
                  <c:v>4</c:v>
                </c:pt>
              </c:numCache>
            </c:numRef>
          </c:xVal>
          <c:yVal>
            <c:numRef>
              <c:f>[1]Log2!$EX$16:$FD$16</c:f>
              <c:numCache>
                <c:formatCode>General</c:formatCode>
                <c:ptCount val="7"/>
                <c:pt idx="0">
                  <c:v>6.2705872517425494</c:v>
                </c:pt>
                <c:pt idx="1">
                  <c:v>3.5028227326639665</c:v>
                </c:pt>
                <c:pt idx="2">
                  <c:v>0.49046796076224491</c:v>
                </c:pt>
                <c:pt idx="3">
                  <c:v>2.7788452871913449</c:v>
                </c:pt>
                <c:pt idx="4">
                  <c:v>5.5078623268356299</c:v>
                </c:pt>
                <c:pt idx="5">
                  <c:v>3.7290911626707697</c:v>
                </c:pt>
                <c:pt idx="6">
                  <c:v>4.77919281550436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11D-834A-A7C5-DBA984CF39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54207824"/>
        <c:axId val="380763824"/>
      </c:scatterChart>
      <c:valAx>
        <c:axId val="3542078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0763824"/>
        <c:crosses val="autoZero"/>
        <c:crossBetween val="midCat"/>
        <c:majorUnit val="1"/>
      </c:valAx>
      <c:valAx>
        <c:axId val="3807638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42078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CStl2 - 12 HP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Log2!$EO$71:$EU$71</c:f>
                <c:numCache>
                  <c:formatCode>General</c:formatCode>
                  <c:ptCount val="7"/>
                  <c:pt idx="0">
                    <c:v>1.0004095464765257</c:v>
                  </c:pt>
                  <c:pt idx="1">
                    <c:v>1.8129646946509907</c:v>
                  </c:pt>
                  <c:pt idx="2">
                    <c:v>0.20421037762681887</c:v>
                  </c:pt>
                  <c:pt idx="3">
                    <c:v>2.6639821383088536</c:v>
                  </c:pt>
                  <c:pt idx="4">
                    <c:v>0.4599931576640916</c:v>
                  </c:pt>
                  <c:pt idx="5">
                    <c:v>1.6024436513039952</c:v>
                  </c:pt>
                  <c:pt idx="6">
                    <c:v>2.3368676258576566</c:v>
                  </c:pt>
                </c:numCache>
              </c:numRef>
            </c:plus>
            <c:minus>
              <c:numRef>
                <c:f>[1]Log2!$EO$71:$EU$71</c:f>
                <c:numCache>
                  <c:formatCode>General</c:formatCode>
                  <c:ptCount val="7"/>
                  <c:pt idx="0">
                    <c:v>1.0004095464765257</c:v>
                  </c:pt>
                  <c:pt idx="1">
                    <c:v>1.8129646946509907</c:v>
                  </c:pt>
                  <c:pt idx="2">
                    <c:v>0.20421037762681887</c:v>
                  </c:pt>
                  <c:pt idx="3">
                    <c:v>2.6639821383088536</c:v>
                  </c:pt>
                  <c:pt idx="4">
                    <c:v>0.4599931576640916</c:v>
                  </c:pt>
                  <c:pt idx="5">
                    <c:v>1.6024436513039952</c:v>
                  </c:pt>
                  <c:pt idx="6">
                    <c:v>2.336867625857656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Log2!$EX$18:$FD$18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1.6989700043360187</c:v>
                </c:pt>
                <c:pt idx="3">
                  <c:v>2.6989700043360187</c:v>
                </c:pt>
                <c:pt idx="4">
                  <c:v>3</c:v>
                </c:pt>
                <c:pt idx="5">
                  <c:v>3.6989700043360187</c:v>
                </c:pt>
                <c:pt idx="6">
                  <c:v>4</c:v>
                </c:pt>
              </c:numCache>
            </c:numRef>
          </c:xVal>
          <c:yVal>
            <c:numRef>
              <c:f>[1]Log2!$EX$19:$FD$19</c:f>
              <c:numCache>
                <c:formatCode>General</c:formatCode>
                <c:ptCount val="7"/>
                <c:pt idx="0">
                  <c:v>6.6092669097619003</c:v>
                </c:pt>
                <c:pt idx="1">
                  <c:v>2.1806147252866857</c:v>
                </c:pt>
                <c:pt idx="2">
                  <c:v>0.95780330138153325</c:v>
                </c:pt>
                <c:pt idx="3">
                  <c:v>2.7788452871913449</c:v>
                </c:pt>
                <c:pt idx="4">
                  <c:v>5.9885777035690833</c:v>
                </c:pt>
                <c:pt idx="5">
                  <c:v>4.8225154124463749</c:v>
                </c:pt>
                <c:pt idx="6">
                  <c:v>4.66116866870871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639-F049-A00D-5C9777A141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1973568"/>
        <c:axId val="301264944"/>
      </c:scatterChart>
      <c:valAx>
        <c:axId val="3019735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1264944"/>
        <c:crosses val="autoZero"/>
        <c:crossBetween val="midCat"/>
        <c:majorUnit val="1"/>
      </c:valAx>
      <c:valAx>
        <c:axId val="3012649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19735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Areg</a:t>
            </a:r>
            <a:r>
              <a:rPr lang="en-US" b="1" baseline="0"/>
              <a:t> - 6 HPA</a:t>
            </a:r>
            <a:endParaRPr lang="en-US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Log2!$DX$85:$ED$85</c:f>
                <c:numCache>
                  <c:formatCode>General</c:formatCode>
                  <c:ptCount val="7"/>
                  <c:pt idx="0">
                    <c:v>0.608125016366175</c:v>
                  </c:pt>
                  <c:pt idx="1">
                    <c:v>0.24685394647978462</c:v>
                  </c:pt>
                  <c:pt idx="2">
                    <c:v>0.30952679766498847</c:v>
                  </c:pt>
                  <c:pt idx="3">
                    <c:v>0.18875107982058117</c:v>
                  </c:pt>
                  <c:pt idx="4">
                    <c:v>0.64894503475648602</c:v>
                  </c:pt>
                  <c:pt idx="5">
                    <c:v>0.24218969311233335</c:v>
                  </c:pt>
                  <c:pt idx="6">
                    <c:v>0.3724424651376953</c:v>
                  </c:pt>
                </c:numCache>
              </c:numRef>
            </c:plus>
            <c:minus>
              <c:numRef>
                <c:f>[1]Log2!$DX$85:$ED$85</c:f>
                <c:numCache>
                  <c:formatCode>General</c:formatCode>
                  <c:ptCount val="7"/>
                  <c:pt idx="0">
                    <c:v>0.608125016366175</c:v>
                  </c:pt>
                  <c:pt idx="1">
                    <c:v>0.24685394647978462</c:v>
                  </c:pt>
                  <c:pt idx="2">
                    <c:v>0.30952679766498847</c:v>
                  </c:pt>
                  <c:pt idx="3">
                    <c:v>0.18875107982058117</c:v>
                  </c:pt>
                  <c:pt idx="4">
                    <c:v>0.64894503475648602</c:v>
                  </c:pt>
                  <c:pt idx="5">
                    <c:v>0.24218969311233335</c:v>
                  </c:pt>
                  <c:pt idx="6">
                    <c:v>0.37244246513769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Log2!$EX$21:$FD$21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1.6989700043360187</c:v>
                </c:pt>
                <c:pt idx="3">
                  <c:v>2.6989700043360187</c:v>
                </c:pt>
                <c:pt idx="4">
                  <c:v>3</c:v>
                </c:pt>
                <c:pt idx="5">
                  <c:v>3.6989700043360187</c:v>
                </c:pt>
                <c:pt idx="6">
                  <c:v>4</c:v>
                </c:pt>
              </c:numCache>
            </c:numRef>
          </c:xVal>
          <c:yVal>
            <c:numRef>
              <c:f>[1]Log2!$EX$22:$FD$22</c:f>
              <c:numCache>
                <c:formatCode>General</c:formatCode>
                <c:ptCount val="7"/>
                <c:pt idx="0">
                  <c:v>7.1875575599563808</c:v>
                </c:pt>
                <c:pt idx="1">
                  <c:v>7.3067575894988455</c:v>
                </c:pt>
                <c:pt idx="2">
                  <c:v>7.4475027467962835</c:v>
                </c:pt>
                <c:pt idx="3">
                  <c:v>6.4686252522976577</c:v>
                </c:pt>
                <c:pt idx="4">
                  <c:v>6.4568358381931246</c:v>
                </c:pt>
                <c:pt idx="5">
                  <c:v>7.1651310829111168</c:v>
                </c:pt>
                <c:pt idx="6">
                  <c:v>7.5517647121252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9AE-0743-8798-FCD6793CEE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1674320"/>
        <c:axId val="353816016"/>
      </c:scatterChart>
      <c:valAx>
        <c:axId val="3816743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3816016"/>
        <c:crosses val="autoZero"/>
        <c:crossBetween val="midCat"/>
        <c:majorUnit val="1"/>
      </c:valAx>
      <c:valAx>
        <c:axId val="353816016"/>
        <c:scaling>
          <c:orientation val="minMax"/>
          <c:min val="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1674320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Areg - 12 HP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Log2!$EO$85:$EU$85</c:f>
                <c:numCache>
                  <c:formatCode>General</c:formatCode>
                  <c:ptCount val="7"/>
                  <c:pt idx="0">
                    <c:v>0.54995628230849025</c:v>
                  </c:pt>
                  <c:pt idx="1">
                    <c:v>0.15321598457361066</c:v>
                  </c:pt>
                  <c:pt idx="2">
                    <c:v>0.30952679766498847</c:v>
                  </c:pt>
                  <c:pt idx="3">
                    <c:v>0.15084636639094859</c:v>
                  </c:pt>
                  <c:pt idx="4">
                    <c:v>0.64894503475648602</c:v>
                  </c:pt>
                  <c:pt idx="5">
                    <c:v>0.21439691288139884</c:v>
                  </c:pt>
                  <c:pt idx="6">
                    <c:v>0.45376042553595175</c:v>
                  </c:pt>
                </c:numCache>
              </c:numRef>
            </c:plus>
            <c:minus>
              <c:numRef>
                <c:f>[1]Log2!$EO$85:$EU$85</c:f>
                <c:numCache>
                  <c:formatCode>General</c:formatCode>
                  <c:ptCount val="7"/>
                  <c:pt idx="0">
                    <c:v>0.54995628230849025</c:v>
                  </c:pt>
                  <c:pt idx="1">
                    <c:v>0.15321598457361066</c:v>
                  </c:pt>
                  <c:pt idx="2">
                    <c:v>0.30952679766498847</c:v>
                  </c:pt>
                  <c:pt idx="3">
                    <c:v>0.15084636639094859</c:v>
                  </c:pt>
                  <c:pt idx="4">
                    <c:v>0.64894503475648602</c:v>
                  </c:pt>
                  <c:pt idx="5">
                    <c:v>0.21439691288139884</c:v>
                  </c:pt>
                  <c:pt idx="6">
                    <c:v>0.4537604255359517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Log2!$EX$24:$FD$24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1.6989700043360187</c:v>
                </c:pt>
                <c:pt idx="3">
                  <c:v>2.6989700043360187</c:v>
                </c:pt>
                <c:pt idx="4">
                  <c:v>3</c:v>
                </c:pt>
                <c:pt idx="5">
                  <c:v>3.6989700043360187</c:v>
                </c:pt>
                <c:pt idx="6">
                  <c:v>4</c:v>
                </c:pt>
              </c:numCache>
            </c:numRef>
          </c:xVal>
          <c:yVal>
            <c:numRef>
              <c:f>[1]Log2!$EX$25:$FD$25</c:f>
              <c:numCache>
                <c:formatCode>General</c:formatCode>
                <c:ptCount val="7"/>
                <c:pt idx="0">
                  <c:v>8.026517001051376</c:v>
                </c:pt>
                <c:pt idx="1">
                  <c:v>7.7762460743737574</c:v>
                </c:pt>
                <c:pt idx="2">
                  <c:v>8.1647744156906743</c:v>
                </c:pt>
                <c:pt idx="3">
                  <c:v>6.4686252522976577</c:v>
                </c:pt>
                <c:pt idx="4">
                  <c:v>5.8894324197965835</c:v>
                </c:pt>
                <c:pt idx="5">
                  <c:v>6.5027103908166257</c:v>
                </c:pt>
                <c:pt idx="6">
                  <c:v>7.83904063225807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9BB-3F4A-84AB-1AFC028A3F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0923088"/>
        <c:axId val="380461648"/>
      </c:scatterChart>
      <c:valAx>
        <c:axId val="3409230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0461648"/>
        <c:crosses val="autoZero"/>
        <c:crossBetween val="midCat"/>
        <c:majorUnit val="1"/>
      </c:valAx>
      <c:valAx>
        <c:axId val="380461648"/>
        <c:scaling>
          <c:orientation val="minMax"/>
          <c:min val="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0923088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Cbx4 - 6 HP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Log2!$DX$17:$ED$17</c:f>
                <c:numCache>
                  <c:formatCode>General</c:formatCode>
                  <c:ptCount val="7"/>
                  <c:pt idx="0">
                    <c:v>0.49585986844688806</c:v>
                  </c:pt>
                  <c:pt idx="1">
                    <c:v>0.58028810362972649</c:v>
                  </c:pt>
                  <c:pt idx="2">
                    <c:v>0.33872070754263373</c:v>
                  </c:pt>
                  <c:pt idx="3">
                    <c:v>0.68046976645783352</c:v>
                  </c:pt>
                  <c:pt idx="4">
                    <c:v>0.35271209555383681</c:v>
                  </c:pt>
                  <c:pt idx="5">
                    <c:v>0.22565924636002971</c:v>
                  </c:pt>
                  <c:pt idx="6">
                    <c:v>0.28334888787773044</c:v>
                  </c:pt>
                </c:numCache>
              </c:numRef>
            </c:plus>
            <c:minus>
              <c:numRef>
                <c:f>[1]Log2!$DX$17:$ED$17</c:f>
                <c:numCache>
                  <c:formatCode>General</c:formatCode>
                  <c:ptCount val="7"/>
                  <c:pt idx="0">
                    <c:v>0.49585986844688806</c:v>
                  </c:pt>
                  <c:pt idx="1">
                    <c:v>0.58028810362972649</c:v>
                  </c:pt>
                  <c:pt idx="2">
                    <c:v>0.33872070754263373</c:v>
                  </c:pt>
                  <c:pt idx="3">
                    <c:v>0.68046976645783352</c:v>
                  </c:pt>
                  <c:pt idx="4">
                    <c:v>0.35271209555383681</c:v>
                  </c:pt>
                  <c:pt idx="5">
                    <c:v>0.22565924636002971</c:v>
                  </c:pt>
                  <c:pt idx="6">
                    <c:v>0.2833488878777304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Log2!$EX$28:$FD$28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1.6989700043360187</c:v>
                </c:pt>
                <c:pt idx="3">
                  <c:v>2.6989700043360187</c:v>
                </c:pt>
                <c:pt idx="4">
                  <c:v>3</c:v>
                </c:pt>
                <c:pt idx="5">
                  <c:v>3.6989700043360187</c:v>
                </c:pt>
                <c:pt idx="6">
                  <c:v>4</c:v>
                </c:pt>
              </c:numCache>
            </c:numRef>
          </c:xVal>
          <c:yVal>
            <c:numRef>
              <c:f>[1]Log2!$EX$29:$FD$29</c:f>
              <c:numCache>
                <c:formatCode>General</c:formatCode>
                <c:ptCount val="7"/>
                <c:pt idx="0">
                  <c:v>6.2229244541198456</c:v>
                </c:pt>
                <c:pt idx="1">
                  <c:v>6.5804364884566802</c:v>
                </c:pt>
                <c:pt idx="2">
                  <c:v>6.1455873176531393</c:v>
                </c:pt>
                <c:pt idx="3">
                  <c:v>7.9852051236155415</c:v>
                </c:pt>
                <c:pt idx="4">
                  <c:v>7.4117225225209804</c:v>
                </c:pt>
                <c:pt idx="5">
                  <c:v>8.4443697663201842</c:v>
                </c:pt>
                <c:pt idx="6">
                  <c:v>8.73264865929002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036-B042-B868-95593790C6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8901760"/>
        <c:axId val="335511392"/>
      </c:scatterChart>
      <c:valAx>
        <c:axId val="3789017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5511392"/>
        <c:crosses val="autoZero"/>
        <c:crossBetween val="midCat"/>
        <c:majorUnit val="1"/>
      </c:valAx>
      <c:valAx>
        <c:axId val="335511392"/>
        <c:scaling>
          <c:orientation val="minMax"/>
          <c:min val="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8901760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Cbx4 - 12</a:t>
            </a:r>
            <a:r>
              <a:rPr lang="en-US" b="1" baseline="0"/>
              <a:t> </a:t>
            </a:r>
            <a:r>
              <a:rPr lang="en-US" b="1"/>
              <a:t>HP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Log2!$EO$17:$EU$17</c:f>
                <c:numCache>
                  <c:formatCode>General</c:formatCode>
                  <c:ptCount val="7"/>
                  <c:pt idx="0">
                    <c:v>0.47143407518924552</c:v>
                  </c:pt>
                  <c:pt idx="1">
                    <c:v>0.50877721154790778</c:v>
                  </c:pt>
                  <c:pt idx="2">
                    <c:v>0.33872070754263373</c:v>
                  </c:pt>
                  <c:pt idx="3">
                    <c:v>0.197215575453032</c:v>
                  </c:pt>
                  <c:pt idx="4">
                    <c:v>0.35271209555383681</c:v>
                  </c:pt>
                  <c:pt idx="5">
                    <c:v>0.3701431420829267</c:v>
                  </c:pt>
                  <c:pt idx="6">
                    <c:v>0.18450859469650746</c:v>
                  </c:pt>
                </c:numCache>
              </c:numRef>
            </c:plus>
            <c:minus>
              <c:numRef>
                <c:f>[1]Log2!$EO$17:$EU$17</c:f>
                <c:numCache>
                  <c:formatCode>General</c:formatCode>
                  <c:ptCount val="7"/>
                  <c:pt idx="0">
                    <c:v>0.47143407518924552</c:v>
                  </c:pt>
                  <c:pt idx="1">
                    <c:v>0.50877721154790778</c:v>
                  </c:pt>
                  <c:pt idx="2">
                    <c:v>0.33872070754263373</c:v>
                  </c:pt>
                  <c:pt idx="3">
                    <c:v>0.197215575453032</c:v>
                  </c:pt>
                  <c:pt idx="4">
                    <c:v>0.35271209555383681</c:v>
                  </c:pt>
                  <c:pt idx="5">
                    <c:v>0.3701431420829267</c:v>
                  </c:pt>
                  <c:pt idx="6">
                    <c:v>0.1845085946965074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Log2!$EX$31:$FD$31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1.6989700043360187</c:v>
                </c:pt>
                <c:pt idx="3">
                  <c:v>2.6989700043360187</c:v>
                </c:pt>
                <c:pt idx="4">
                  <c:v>3</c:v>
                </c:pt>
                <c:pt idx="5">
                  <c:v>3.6989700043360187</c:v>
                </c:pt>
                <c:pt idx="6">
                  <c:v>4</c:v>
                </c:pt>
              </c:numCache>
            </c:numRef>
          </c:xVal>
          <c:yVal>
            <c:numRef>
              <c:f>[1]Log2!$EX$32:$FD$32</c:f>
              <c:numCache>
                <c:formatCode>General</c:formatCode>
                <c:ptCount val="7"/>
                <c:pt idx="0">
                  <c:v>6.4707618144871928</c:v>
                </c:pt>
                <c:pt idx="1">
                  <c:v>6.6368565437771618</c:v>
                </c:pt>
                <c:pt idx="2">
                  <c:v>6.2578636928223261</c:v>
                </c:pt>
                <c:pt idx="3">
                  <c:v>7.9852051236155415</c:v>
                </c:pt>
                <c:pt idx="4">
                  <c:v>7.4147416345688812</c:v>
                </c:pt>
                <c:pt idx="5">
                  <c:v>8.57093018881719</c:v>
                </c:pt>
                <c:pt idx="6">
                  <c:v>8.99754416050952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581-FD44-8FF7-1FA933F76A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9993632"/>
        <c:axId val="301976400"/>
      </c:scatterChart>
      <c:valAx>
        <c:axId val="3799936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1976400"/>
        <c:crosses val="autoZero"/>
        <c:crossBetween val="midCat"/>
        <c:majorUnit val="1"/>
      </c:valAx>
      <c:valAx>
        <c:axId val="301976400"/>
        <c:scaling>
          <c:orientation val="minMax"/>
          <c:min val="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9993632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ADM</a:t>
            </a:r>
            <a:r>
              <a:rPr lang="en-US" b="1" baseline="0"/>
              <a:t> - 6 HPA</a:t>
            </a:r>
            <a:endParaRPr lang="en-US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Log2!$DX$51:$ED$51</c:f>
                <c:numCache>
                  <c:formatCode>General</c:formatCode>
                  <c:ptCount val="7"/>
                  <c:pt idx="0">
                    <c:v>0.49866959139905881</c:v>
                  </c:pt>
                  <c:pt idx="1">
                    <c:v>0.12774810043259002</c:v>
                  </c:pt>
                  <c:pt idx="2">
                    <c:v>8.0003732909441738E-2</c:v>
                  </c:pt>
                  <c:pt idx="3">
                    <c:v>0.83128456805051454</c:v>
                  </c:pt>
                  <c:pt idx="4">
                    <c:v>0.525690724323017</c:v>
                  </c:pt>
                  <c:pt idx="5">
                    <c:v>0.71234643406500109</c:v>
                  </c:pt>
                  <c:pt idx="6">
                    <c:v>0.13469631640143659</c:v>
                  </c:pt>
                </c:numCache>
              </c:numRef>
            </c:plus>
            <c:minus>
              <c:numRef>
                <c:f>[1]Log2!$DX$51:$ED$51</c:f>
                <c:numCache>
                  <c:formatCode>General</c:formatCode>
                  <c:ptCount val="7"/>
                  <c:pt idx="0">
                    <c:v>0.49866959139905881</c:v>
                  </c:pt>
                  <c:pt idx="1">
                    <c:v>0.12774810043259002</c:v>
                  </c:pt>
                  <c:pt idx="2">
                    <c:v>8.0003732909441738E-2</c:v>
                  </c:pt>
                  <c:pt idx="3">
                    <c:v>0.83128456805051454</c:v>
                  </c:pt>
                  <c:pt idx="4">
                    <c:v>0.525690724323017</c:v>
                  </c:pt>
                  <c:pt idx="5">
                    <c:v>0.71234643406500109</c:v>
                  </c:pt>
                  <c:pt idx="6">
                    <c:v>0.1346963164014365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Log2!$EX$34:$FD$34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1.6989700043360187</c:v>
                </c:pt>
                <c:pt idx="3">
                  <c:v>2.6989700043360187</c:v>
                </c:pt>
                <c:pt idx="4">
                  <c:v>3</c:v>
                </c:pt>
                <c:pt idx="5">
                  <c:v>3.6989700043360187</c:v>
                </c:pt>
                <c:pt idx="6">
                  <c:v>4</c:v>
                </c:pt>
              </c:numCache>
            </c:numRef>
          </c:xVal>
          <c:yVal>
            <c:numRef>
              <c:f>[1]Log2!$EX$35:$FD$35</c:f>
              <c:numCache>
                <c:formatCode>General</c:formatCode>
                <c:ptCount val="7"/>
                <c:pt idx="0">
                  <c:v>8.5272580677496475</c:v>
                </c:pt>
                <c:pt idx="1">
                  <c:v>8.0546834314575708</c:v>
                </c:pt>
                <c:pt idx="2">
                  <c:v>7.6819144375163102</c:v>
                </c:pt>
                <c:pt idx="3">
                  <c:v>7.4028957062880121</c:v>
                </c:pt>
                <c:pt idx="4">
                  <c:v>8.2451184360970995</c:v>
                </c:pt>
                <c:pt idx="5">
                  <c:v>7.4327820588703313</c:v>
                </c:pt>
                <c:pt idx="6">
                  <c:v>7.70769528037375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76F-834D-9EB7-A95E9A0351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6057471"/>
        <c:axId val="436059119"/>
      </c:scatterChart>
      <c:valAx>
        <c:axId val="43605747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6059119"/>
        <c:crosses val="autoZero"/>
        <c:crossBetween val="midCat"/>
      </c:valAx>
      <c:valAx>
        <c:axId val="436059119"/>
        <c:scaling>
          <c:orientation val="minMax"/>
          <c:min val="6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6057471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5</xdr:col>
      <xdr:colOff>355600</xdr:colOff>
      <xdr:row>3</xdr:row>
      <xdr:rowOff>158750</xdr:rowOff>
    </xdr:from>
    <xdr:to>
      <xdr:col>110</xdr:col>
      <xdr:colOff>800100</xdr:colOff>
      <xdr:row>17</xdr:row>
      <xdr:rowOff>57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6CD7680-76E8-F945-8C15-E44CAD0869B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0</xdr:col>
      <xdr:colOff>406400</xdr:colOff>
      <xdr:row>3</xdr:row>
      <xdr:rowOff>0</xdr:rowOff>
    </xdr:from>
    <xdr:to>
      <xdr:col>106</xdr:col>
      <xdr:colOff>25400</xdr:colOff>
      <xdr:row>16</xdr:row>
      <xdr:rowOff>317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B94D164-1161-9F4D-B340-BA59671AA0F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1</xdr:col>
      <xdr:colOff>95250</xdr:colOff>
      <xdr:row>16</xdr:row>
      <xdr:rowOff>31750</xdr:rowOff>
    </xdr:from>
    <xdr:to>
      <xdr:col>106</xdr:col>
      <xdr:colOff>539750</xdr:colOff>
      <xdr:row>29</xdr:row>
      <xdr:rowOff>1333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42CED7E-4590-0D47-82A0-393F8CE88B5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6</xdr:col>
      <xdr:colOff>533400</xdr:colOff>
      <xdr:row>17</xdr:row>
      <xdr:rowOff>44450</xdr:rowOff>
    </xdr:from>
    <xdr:to>
      <xdr:col>112</xdr:col>
      <xdr:colOff>152400</xdr:colOff>
      <xdr:row>30</xdr:row>
      <xdr:rowOff>1460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EBFAE3F1-09EA-D74E-8DE1-8D7B3EA4FCA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00</xdr:col>
      <xdr:colOff>812800</xdr:colOff>
      <xdr:row>31</xdr:row>
      <xdr:rowOff>19050</xdr:rowOff>
    </xdr:from>
    <xdr:to>
      <xdr:col>106</xdr:col>
      <xdr:colOff>431800</xdr:colOff>
      <xdr:row>44</xdr:row>
      <xdr:rowOff>1206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1908DBB6-7F78-C740-B71D-13086FE29A6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06</xdr:col>
      <xdr:colOff>635000</xdr:colOff>
      <xdr:row>31</xdr:row>
      <xdr:rowOff>19050</xdr:rowOff>
    </xdr:from>
    <xdr:to>
      <xdr:col>112</xdr:col>
      <xdr:colOff>254000</xdr:colOff>
      <xdr:row>44</xdr:row>
      <xdr:rowOff>12065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D7F45326-EC0D-B54C-A4E3-E1396EA4752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00</xdr:col>
      <xdr:colOff>810443</xdr:colOff>
      <xdr:row>45</xdr:row>
      <xdr:rowOff>42420</xdr:rowOff>
    </xdr:from>
    <xdr:to>
      <xdr:col>106</xdr:col>
      <xdr:colOff>433371</xdr:colOff>
      <xdr:row>58</xdr:row>
      <xdr:rowOff>62321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1655DA57-6B9D-7D43-A7D2-183DC1B4958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06</xdr:col>
      <xdr:colOff>614051</xdr:colOff>
      <xdr:row>45</xdr:row>
      <xdr:rowOff>16233</xdr:rowOff>
    </xdr:from>
    <xdr:to>
      <xdr:col>112</xdr:col>
      <xdr:colOff>236979</xdr:colOff>
      <xdr:row>58</xdr:row>
      <xdr:rowOff>36134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A65D3350-0E10-514C-BC4B-1AA38C3B23F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01</xdr:col>
      <xdr:colOff>90339</xdr:colOff>
      <xdr:row>58</xdr:row>
      <xdr:rowOff>62060</xdr:rowOff>
    </xdr:from>
    <xdr:to>
      <xdr:col>106</xdr:col>
      <xdr:colOff>538112</xdr:colOff>
      <xdr:row>71</xdr:row>
      <xdr:rowOff>81961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3765691B-3529-A44F-80CB-0CE531ACE1D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06</xdr:col>
      <xdr:colOff>823537</xdr:colOff>
      <xdr:row>58</xdr:row>
      <xdr:rowOff>101337</xdr:rowOff>
    </xdr:from>
    <xdr:to>
      <xdr:col>112</xdr:col>
      <xdr:colOff>446465</xdr:colOff>
      <xdr:row>71</xdr:row>
      <xdr:rowOff>121238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A3C97815-3303-9E4C-861C-E6C9AA76AF7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00</xdr:col>
      <xdr:colOff>672969</xdr:colOff>
      <xdr:row>72</xdr:row>
      <xdr:rowOff>88245</xdr:rowOff>
    </xdr:from>
    <xdr:to>
      <xdr:col>106</xdr:col>
      <xdr:colOff>295897</xdr:colOff>
      <xdr:row>85</xdr:row>
      <xdr:rowOff>108146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F18A4CCB-CAAB-E441-973D-4679A0BBF37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06</xdr:col>
      <xdr:colOff>751526</xdr:colOff>
      <xdr:row>72</xdr:row>
      <xdr:rowOff>114431</xdr:rowOff>
    </xdr:from>
    <xdr:to>
      <xdr:col>112</xdr:col>
      <xdr:colOff>374454</xdr:colOff>
      <xdr:row>85</xdr:row>
      <xdr:rowOff>134332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9BC6411D-2C36-B040-B9E5-B78D12BF569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hared/Previously%20Relocated%20Items/Security/Papers/Romidepsin2/Nano100_POS_Internal_Background_LowCV(AutoRecovered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dj Pvalues"/>
      <sheetName val="Nano100_POS_Internal_Background"/>
      <sheetName val="Log2 FC"/>
      <sheetName val="Log2"/>
      <sheetName val="Mean SD Recalc"/>
    </sheetNames>
    <sheetDataSet>
      <sheetData sheetId="0"/>
      <sheetData sheetId="1"/>
      <sheetData sheetId="2"/>
      <sheetData sheetId="3">
        <row r="5">
          <cell r="EX5">
            <v>0</v>
          </cell>
          <cell r="EY5">
            <v>1</v>
          </cell>
          <cell r="EZ5">
            <v>1.6989700043360187</v>
          </cell>
          <cell r="FA5">
            <v>2.6989700043360187</v>
          </cell>
          <cell r="FB5">
            <v>3</v>
          </cell>
          <cell r="FC5">
            <v>3.6989700043360187</v>
          </cell>
          <cell r="FD5">
            <v>4</v>
          </cell>
        </row>
        <row r="6">
          <cell r="EX6">
            <v>4.9061767101251146</v>
          </cell>
          <cell r="EY6">
            <v>4.853628795531705</v>
          </cell>
          <cell r="EZ6">
            <v>5.0913350340492949</v>
          </cell>
          <cell r="FA6">
            <v>6.4467934773905808</v>
          </cell>
          <cell r="FB6">
            <v>6.5285401006854702</v>
          </cell>
          <cell r="FC6">
            <v>7.210414766124587</v>
          </cell>
          <cell r="FD6">
            <v>7.4363644312970232</v>
          </cell>
        </row>
        <row r="8">
          <cell r="EX8">
            <v>0</v>
          </cell>
          <cell r="EY8">
            <v>1</v>
          </cell>
          <cell r="EZ8">
            <v>1.6989700043360187</v>
          </cell>
          <cell r="FA8">
            <v>2.6989700043360187</v>
          </cell>
          <cell r="FB8">
            <v>3</v>
          </cell>
          <cell r="FC8">
            <v>3.6989700043360187</v>
          </cell>
          <cell r="FD8">
            <v>4</v>
          </cell>
        </row>
        <row r="9">
          <cell r="DX9">
            <v>0.85832244279146552</v>
          </cell>
          <cell r="DY9">
            <v>0.60948247544100576</v>
          </cell>
          <cell r="DZ9">
            <v>1.5033456223084884</v>
          </cell>
          <cell r="EA9">
            <v>0.33007264404982911</v>
          </cell>
          <cell r="EB9">
            <v>0.38967864783714268</v>
          </cell>
          <cell r="EC9">
            <v>8.7192128204759939E-2</v>
          </cell>
          <cell r="ED9">
            <v>0.16248473809046404</v>
          </cell>
          <cell r="EO9">
            <v>0.69957923505658148</v>
          </cell>
          <cell r="EP9">
            <v>2.0224128904799334</v>
          </cell>
          <cell r="EQ9">
            <v>1.5033456223084884</v>
          </cell>
          <cell r="ER9">
            <v>0.38045206321687597</v>
          </cell>
          <cell r="ES9">
            <v>0.38967864783714268</v>
          </cell>
          <cell r="ET9">
            <v>0.12242567548751414</v>
          </cell>
          <cell r="EU9">
            <v>0.11217784752166221</v>
          </cell>
          <cell r="EX9">
            <v>5.8182411208605771</v>
          </cell>
          <cell r="EY9">
            <v>3.8024265903621801</v>
          </cell>
          <cell r="EZ9">
            <v>3.8563945705997336</v>
          </cell>
          <cell r="FA9">
            <v>6.4467934773905808</v>
          </cell>
          <cell r="FB9">
            <v>6.6480527178023969</v>
          </cell>
          <cell r="FC9">
            <v>7.0486238929618299</v>
          </cell>
          <cell r="FD9">
            <v>7.2878442036502289</v>
          </cell>
        </row>
        <row r="15">
          <cell r="EX15">
            <v>0</v>
          </cell>
          <cell r="EY15">
            <v>1</v>
          </cell>
          <cell r="EZ15">
            <v>1.6989700043360187</v>
          </cell>
          <cell r="FA15">
            <v>2.6989700043360187</v>
          </cell>
          <cell r="FB15">
            <v>3</v>
          </cell>
          <cell r="FC15">
            <v>3.6989700043360187</v>
          </cell>
          <cell r="FD15">
            <v>4</v>
          </cell>
        </row>
        <row r="16">
          <cell r="EX16">
            <v>6.2705872517425494</v>
          </cell>
          <cell r="EY16">
            <v>3.5028227326639665</v>
          </cell>
          <cell r="EZ16">
            <v>0.49046796076224491</v>
          </cell>
          <cell r="FA16">
            <v>2.7788452871913449</v>
          </cell>
          <cell r="FB16">
            <v>5.5078623268356299</v>
          </cell>
          <cell r="FC16">
            <v>3.7290911626707697</v>
          </cell>
          <cell r="FD16">
            <v>4.7791928155043628</v>
          </cell>
        </row>
        <row r="17">
          <cell r="DX17">
            <v>0.49585986844688806</v>
          </cell>
          <cell r="DY17">
            <v>0.58028810362972649</v>
          </cell>
          <cell r="DZ17">
            <v>0.33872070754263373</v>
          </cell>
          <cell r="EA17">
            <v>0.68046976645783352</v>
          </cell>
          <cell r="EB17">
            <v>0.35271209555383681</v>
          </cell>
          <cell r="EC17">
            <v>0.22565924636002971</v>
          </cell>
          <cell r="ED17">
            <v>0.28334888787773044</v>
          </cell>
          <cell r="EO17">
            <v>0.47143407518924552</v>
          </cell>
          <cell r="EP17">
            <v>0.50877721154790778</v>
          </cell>
          <cell r="EQ17">
            <v>0.33872070754263373</v>
          </cell>
          <cell r="ER17">
            <v>0.197215575453032</v>
          </cell>
          <cell r="ES17">
            <v>0.35271209555383681</v>
          </cell>
          <cell r="ET17">
            <v>0.3701431420829267</v>
          </cell>
          <cell r="EU17">
            <v>0.18450859469650746</v>
          </cell>
        </row>
        <row r="18">
          <cell r="EX18">
            <v>0</v>
          </cell>
          <cell r="EY18">
            <v>1</v>
          </cell>
          <cell r="EZ18">
            <v>1.6989700043360187</v>
          </cell>
          <cell r="FA18">
            <v>2.6989700043360187</v>
          </cell>
          <cell r="FB18">
            <v>3</v>
          </cell>
          <cell r="FC18">
            <v>3.6989700043360187</v>
          </cell>
          <cell r="FD18">
            <v>4</v>
          </cell>
        </row>
        <row r="19">
          <cell r="EX19">
            <v>6.6092669097619003</v>
          </cell>
          <cell r="EY19">
            <v>2.1806147252866857</v>
          </cell>
          <cell r="EZ19">
            <v>0.95780330138153325</v>
          </cell>
          <cell r="FA19">
            <v>2.7788452871913449</v>
          </cell>
          <cell r="FB19">
            <v>5.9885777035690833</v>
          </cell>
          <cell r="FC19">
            <v>4.8225154124463749</v>
          </cell>
          <cell r="FD19">
            <v>4.6611686687087168</v>
          </cell>
        </row>
        <row r="21">
          <cell r="EX21">
            <v>0</v>
          </cell>
          <cell r="EY21">
            <v>1</v>
          </cell>
          <cell r="EZ21">
            <v>1.6989700043360187</v>
          </cell>
          <cell r="FA21">
            <v>2.6989700043360187</v>
          </cell>
          <cell r="FB21">
            <v>3</v>
          </cell>
          <cell r="FC21">
            <v>3.6989700043360187</v>
          </cell>
          <cell r="FD21">
            <v>4</v>
          </cell>
        </row>
        <row r="22">
          <cell r="EX22">
            <v>7.1875575599563808</v>
          </cell>
          <cell r="EY22">
            <v>7.3067575894988455</v>
          </cell>
          <cell r="EZ22">
            <v>7.4475027467962835</v>
          </cell>
          <cell r="FA22">
            <v>6.4686252522976577</v>
          </cell>
          <cell r="FB22">
            <v>6.4568358381931246</v>
          </cell>
          <cell r="FC22">
            <v>7.1651310829111168</v>
          </cell>
          <cell r="FD22">
            <v>7.551764712125288</v>
          </cell>
        </row>
        <row r="24">
          <cell r="DX24">
            <v>0.20905133325713546</v>
          </cell>
          <cell r="DY24">
            <v>0.4442454257132456</v>
          </cell>
          <cell r="DZ24">
            <v>0.21713716449907075</v>
          </cell>
          <cell r="EA24">
            <v>0.54480354273731091</v>
          </cell>
          <cell r="EB24">
            <v>0.1901925513385001</v>
          </cell>
          <cell r="EC24">
            <v>0.15490186857065927</v>
          </cell>
          <cell r="ED24">
            <v>0.26839678711746134</v>
          </cell>
          <cell r="EO24">
            <v>0.39111319366006531</v>
          </cell>
          <cell r="EP24">
            <v>0.63433909021205614</v>
          </cell>
          <cell r="EQ24">
            <v>0.21713716449907075</v>
          </cell>
          <cell r="ER24">
            <v>0.3831905811135346</v>
          </cell>
          <cell r="ES24">
            <v>0.1901925513385001</v>
          </cell>
          <cell r="ET24">
            <v>0.44596664323537294</v>
          </cell>
          <cell r="EU24">
            <v>0.14928355617603464</v>
          </cell>
          <cell r="EX24">
            <v>0</v>
          </cell>
          <cell r="EY24">
            <v>1</v>
          </cell>
          <cell r="EZ24">
            <v>1.6989700043360187</v>
          </cell>
          <cell r="FA24">
            <v>2.6989700043360187</v>
          </cell>
          <cell r="FB24">
            <v>3</v>
          </cell>
          <cell r="FC24">
            <v>3.6989700043360187</v>
          </cell>
          <cell r="FD24">
            <v>4</v>
          </cell>
        </row>
        <row r="25">
          <cell r="EX25">
            <v>8.026517001051376</v>
          </cell>
          <cell r="EY25">
            <v>7.7762460743737574</v>
          </cell>
          <cell r="EZ25">
            <v>8.1647744156906743</v>
          </cell>
          <cell r="FA25">
            <v>6.4686252522976577</v>
          </cell>
          <cell r="FB25">
            <v>5.8894324197965835</v>
          </cell>
          <cell r="FC25">
            <v>6.5027103908166257</v>
          </cell>
          <cell r="FD25">
            <v>7.8390406322580715</v>
          </cell>
        </row>
        <row r="28">
          <cell r="EX28">
            <v>0</v>
          </cell>
          <cell r="EY28">
            <v>1</v>
          </cell>
          <cell r="EZ28">
            <v>1.6989700043360187</v>
          </cell>
          <cell r="FA28">
            <v>2.6989700043360187</v>
          </cell>
          <cell r="FB28">
            <v>3</v>
          </cell>
          <cell r="FC28">
            <v>3.6989700043360187</v>
          </cell>
          <cell r="FD28">
            <v>4</v>
          </cell>
        </row>
        <row r="29">
          <cell r="EX29">
            <v>6.2229244541198456</v>
          </cell>
          <cell r="EY29">
            <v>6.5804364884566802</v>
          </cell>
          <cell r="EZ29">
            <v>6.1455873176531393</v>
          </cell>
          <cell r="FA29">
            <v>7.9852051236155415</v>
          </cell>
          <cell r="FB29">
            <v>7.4117225225209804</v>
          </cell>
          <cell r="FC29">
            <v>8.4443697663201842</v>
          </cell>
          <cell r="FD29">
            <v>8.7326486592900245</v>
          </cell>
        </row>
        <row r="31">
          <cell r="EX31">
            <v>0</v>
          </cell>
          <cell r="EY31">
            <v>1</v>
          </cell>
          <cell r="EZ31">
            <v>1.6989700043360187</v>
          </cell>
          <cell r="FA31">
            <v>2.6989700043360187</v>
          </cell>
          <cell r="FB31">
            <v>3</v>
          </cell>
          <cell r="FC31">
            <v>3.6989700043360187</v>
          </cell>
          <cell r="FD31">
            <v>4</v>
          </cell>
        </row>
        <row r="32">
          <cell r="EX32">
            <v>6.4707618144871928</v>
          </cell>
          <cell r="EY32">
            <v>6.6368565437771618</v>
          </cell>
          <cell r="EZ32">
            <v>6.2578636928223261</v>
          </cell>
          <cell r="FA32">
            <v>7.9852051236155415</v>
          </cell>
          <cell r="FB32">
            <v>7.4147416345688812</v>
          </cell>
          <cell r="FC32">
            <v>8.57093018881719</v>
          </cell>
          <cell r="FD32">
            <v>8.9975441605095252</v>
          </cell>
        </row>
        <row r="34">
          <cell r="EX34">
            <v>0</v>
          </cell>
          <cell r="EY34">
            <v>1</v>
          </cell>
          <cell r="EZ34">
            <v>1.6989700043360187</v>
          </cell>
          <cell r="FA34">
            <v>2.6989700043360187</v>
          </cell>
          <cell r="FB34">
            <v>3</v>
          </cell>
          <cell r="FC34">
            <v>3.6989700043360187</v>
          </cell>
          <cell r="FD34">
            <v>4</v>
          </cell>
        </row>
        <row r="35">
          <cell r="EX35">
            <v>8.5272580677496475</v>
          </cell>
          <cell r="EY35">
            <v>8.0546834314575708</v>
          </cell>
          <cell r="EZ35">
            <v>7.6819144375163102</v>
          </cell>
          <cell r="FA35">
            <v>7.4028957062880121</v>
          </cell>
          <cell r="FB35">
            <v>8.2451184360970995</v>
          </cell>
          <cell r="FC35">
            <v>7.4327820588703313</v>
          </cell>
          <cell r="FD35">
            <v>7.7076952803737528</v>
          </cell>
        </row>
        <row r="37">
          <cell r="EX37">
            <v>0</v>
          </cell>
          <cell r="EY37">
            <v>1</v>
          </cell>
          <cell r="EZ37">
            <v>1.6989700043360187</v>
          </cell>
          <cell r="FA37">
            <v>2.6989700043360187</v>
          </cell>
          <cell r="FB37">
            <v>3</v>
          </cell>
          <cell r="FC37">
            <v>3.6989700043360187</v>
          </cell>
          <cell r="FD37">
            <v>4</v>
          </cell>
        </row>
        <row r="38">
          <cell r="EX38">
            <v>8.7366807270646518</v>
          </cell>
          <cell r="EY38">
            <v>7.82333896032263</v>
          </cell>
          <cell r="EZ38">
            <v>7.6850033565406228</v>
          </cell>
          <cell r="FA38">
            <v>7.4028957062880121</v>
          </cell>
          <cell r="FB38">
            <v>6.4465980006513144</v>
          </cell>
          <cell r="FC38">
            <v>7.1871309477225083</v>
          </cell>
          <cell r="FD38">
            <v>7.1830089918649147</v>
          </cell>
        </row>
        <row r="40">
          <cell r="EX40">
            <v>0</v>
          </cell>
          <cell r="EY40">
            <v>1</v>
          </cell>
          <cell r="EZ40">
            <v>1.6989700043360187</v>
          </cell>
          <cell r="FA40">
            <v>2.6989700043360187</v>
          </cell>
          <cell r="FB40">
            <v>3</v>
          </cell>
          <cell r="FC40">
            <v>3.6989700043360187</v>
          </cell>
          <cell r="FD40">
            <v>4</v>
          </cell>
        </row>
        <row r="41">
          <cell r="EX41">
            <v>6.6493522373135274</v>
          </cell>
          <cell r="EY41">
            <v>6.7766074248091037</v>
          </cell>
          <cell r="EZ41">
            <v>5.6539364817597431</v>
          </cell>
          <cell r="FA41">
            <v>7.8879586243481823</v>
          </cell>
          <cell r="FB41">
            <v>7.6646438507907035</v>
          </cell>
          <cell r="FC41">
            <v>8.7609090462276082</v>
          </cell>
          <cell r="FD41">
            <v>8.6297580266453444</v>
          </cell>
        </row>
        <row r="43">
          <cell r="EX43">
            <v>0</v>
          </cell>
          <cell r="EY43">
            <v>1</v>
          </cell>
          <cell r="EZ43">
            <v>1.6989700043360187</v>
          </cell>
          <cell r="FA43">
            <v>2.6989700043360187</v>
          </cell>
          <cell r="FB43">
            <v>3</v>
          </cell>
          <cell r="FC43">
            <v>3.6989700043360187</v>
          </cell>
          <cell r="FD43">
            <v>4</v>
          </cell>
        </row>
        <row r="44">
          <cell r="EX44">
            <v>7.1773104255840643</v>
          </cell>
          <cell r="EY44">
            <v>6.7176070009867921</v>
          </cell>
          <cell r="EZ44">
            <v>6.2963204423528669</v>
          </cell>
          <cell r="FA44">
            <v>7.8879586243481823</v>
          </cell>
          <cell r="FB44">
            <v>7.6864112220260896</v>
          </cell>
          <cell r="FC44">
            <v>8.4299138649242824</v>
          </cell>
          <cell r="FD44">
            <v>8.396029433005074</v>
          </cell>
        </row>
        <row r="51">
          <cell r="DX51">
            <v>0.49866959139905881</v>
          </cell>
          <cell r="DY51">
            <v>0.12774810043259002</v>
          </cell>
          <cell r="DZ51">
            <v>8.0003732909441738E-2</v>
          </cell>
          <cell r="EA51">
            <v>0.83128456805051454</v>
          </cell>
          <cell r="EB51">
            <v>0.525690724323017</v>
          </cell>
          <cell r="EC51">
            <v>0.71234643406500109</v>
          </cell>
          <cell r="ED51">
            <v>0.13469631640143659</v>
          </cell>
          <cell r="EO51">
            <v>0.22824136303298823</v>
          </cell>
          <cell r="EP51">
            <v>0.2638804002532083</v>
          </cell>
          <cell r="EQ51">
            <v>8.0003732909441738E-2</v>
          </cell>
          <cell r="ER51">
            <v>0.18019190196025081</v>
          </cell>
          <cell r="ES51">
            <v>0.525690724323017</v>
          </cell>
          <cell r="ET51">
            <v>0.6465921165247801</v>
          </cell>
          <cell r="EU51">
            <v>0.63371084895997343</v>
          </cell>
        </row>
        <row r="71">
          <cell r="DX71">
            <v>1.2534733542284542</v>
          </cell>
          <cell r="DY71">
            <v>2.4146785450822246</v>
          </cell>
          <cell r="DZ71">
            <v>0.20421037762681887</v>
          </cell>
          <cell r="EA71">
            <v>2.011354344634487</v>
          </cell>
          <cell r="EB71">
            <v>0.4599931576640916</v>
          </cell>
          <cell r="EC71">
            <v>3.1764023938334298</v>
          </cell>
          <cell r="ED71">
            <v>0.66204701739137617</v>
          </cell>
          <cell r="EO71">
            <v>1.0004095464765257</v>
          </cell>
          <cell r="EP71">
            <v>1.8129646946509907</v>
          </cell>
          <cell r="EQ71">
            <v>0.20421037762681887</v>
          </cell>
          <cell r="ER71">
            <v>2.6639821383088536</v>
          </cell>
          <cell r="ES71">
            <v>0.4599931576640916</v>
          </cell>
          <cell r="ET71">
            <v>1.6024436513039952</v>
          </cell>
          <cell r="EU71">
            <v>2.3368676258576566</v>
          </cell>
        </row>
        <row r="85">
          <cell r="DX85">
            <v>0.608125016366175</v>
          </cell>
          <cell r="DY85">
            <v>0.24685394647978462</v>
          </cell>
          <cell r="DZ85">
            <v>0.30952679766498847</v>
          </cell>
          <cell r="EA85">
            <v>0.18875107982058117</v>
          </cell>
          <cell r="EB85">
            <v>0.64894503475648602</v>
          </cell>
          <cell r="EC85">
            <v>0.24218969311233335</v>
          </cell>
          <cell r="ED85">
            <v>0.3724424651376953</v>
          </cell>
          <cell r="EO85">
            <v>0.54995628230849025</v>
          </cell>
          <cell r="EP85">
            <v>0.15321598457361066</v>
          </cell>
          <cell r="EQ85">
            <v>0.30952679766498847</v>
          </cell>
          <cell r="ER85">
            <v>0.15084636639094859</v>
          </cell>
          <cell r="ES85">
            <v>0.64894503475648602</v>
          </cell>
          <cell r="ET85">
            <v>0.21439691288139884</v>
          </cell>
          <cell r="EU85">
            <v>0.45376042553595175</v>
          </cell>
        </row>
      </sheetData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69F506-D76A-7C47-BC32-E5BD37A470F4}">
  <dimension ref="A1:BF103"/>
  <sheetViews>
    <sheetView tabSelected="1" topLeftCell="A93" zoomScale="87" workbookViewId="0">
      <selection activeCell="E8" sqref="E8"/>
    </sheetView>
  </sheetViews>
  <sheetFormatPr baseColWidth="10" defaultRowHeight="16" x14ac:dyDescent="0.2"/>
  <cols>
    <col min="82" max="82" width="12.1640625" bestFit="1" customWidth="1"/>
  </cols>
  <sheetData>
    <row r="1" spans="1:58" x14ac:dyDescent="0.2">
      <c r="A1" s="1" t="s">
        <v>156</v>
      </c>
    </row>
    <row r="3" spans="1:58" x14ac:dyDescent="0.2">
      <c r="B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I3" t="s">
        <v>7</v>
      </c>
      <c r="J3" t="s">
        <v>8</v>
      </c>
      <c r="K3" t="s">
        <v>9</v>
      </c>
      <c r="L3" t="s">
        <v>10</v>
      </c>
      <c r="M3" t="s">
        <v>11</v>
      </c>
      <c r="N3" t="s">
        <v>12</v>
      </c>
      <c r="O3" t="s">
        <v>13</v>
      </c>
      <c r="P3" t="s">
        <v>14</v>
      </c>
      <c r="Q3" t="s">
        <v>15</v>
      </c>
      <c r="R3" t="s">
        <v>16</v>
      </c>
      <c r="S3" t="s">
        <v>17</v>
      </c>
      <c r="T3" t="s">
        <v>18</v>
      </c>
      <c r="U3" t="s">
        <v>19</v>
      </c>
      <c r="V3" t="s">
        <v>20</v>
      </c>
      <c r="W3" t="s">
        <v>21</v>
      </c>
      <c r="X3" t="s">
        <v>22</v>
      </c>
      <c r="Y3" t="s">
        <v>23</v>
      </c>
      <c r="Z3" t="s">
        <v>24</v>
      </c>
      <c r="AA3" t="s">
        <v>25</v>
      </c>
      <c r="AB3" t="s">
        <v>26</v>
      </c>
      <c r="AC3" t="s">
        <v>27</v>
      </c>
      <c r="AE3" t="s">
        <v>28</v>
      </c>
      <c r="AF3" t="s">
        <v>29</v>
      </c>
      <c r="AG3" t="s">
        <v>30</v>
      </c>
      <c r="AH3" t="s">
        <v>31</v>
      </c>
      <c r="AI3" t="s">
        <v>32</v>
      </c>
      <c r="AJ3" t="s">
        <v>33</v>
      </c>
      <c r="AK3" t="s">
        <v>34</v>
      </c>
      <c r="AL3" t="s">
        <v>35</v>
      </c>
      <c r="AM3" t="s">
        <v>36</v>
      </c>
      <c r="AN3" t="s">
        <v>37</v>
      </c>
      <c r="AO3" t="s">
        <v>38</v>
      </c>
      <c r="AP3" t="s">
        <v>39</v>
      </c>
      <c r="AQ3" t="s">
        <v>40</v>
      </c>
      <c r="AR3" t="s">
        <v>41</v>
      </c>
      <c r="AS3" t="s">
        <v>42</v>
      </c>
      <c r="AT3" t="s">
        <v>43</v>
      </c>
      <c r="AU3" t="s">
        <v>44</v>
      </c>
      <c r="AV3" t="s">
        <v>45</v>
      </c>
      <c r="AW3" t="s">
        <v>46</v>
      </c>
      <c r="AX3" t="s">
        <v>47</v>
      </c>
      <c r="AY3" t="s">
        <v>48</v>
      </c>
      <c r="AZ3" t="s">
        <v>49</v>
      </c>
      <c r="BA3" t="s">
        <v>50</v>
      </c>
      <c r="BB3" t="s">
        <v>51</v>
      </c>
      <c r="BC3" t="s">
        <v>52</v>
      </c>
      <c r="BD3" t="s">
        <v>53</v>
      </c>
      <c r="BE3" t="s">
        <v>54</v>
      </c>
      <c r="BF3" t="s">
        <v>55</v>
      </c>
    </row>
    <row r="4" spans="1:58" x14ac:dyDescent="0.2">
      <c r="A4" t="s">
        <v>56</v>
      </c>
      <c r="B4">
        <v>6.807741306483666</v>
      </c>
      <c r="C4">
        <v>6.5985736377829864</v>
      </c>
      <c r="D4">
        <v>6.874796965898665</v>
      </c>
      <c r="E4">
        <v>6.4865534926245267</v>
      </c>
      <c r="F4">
        <v>7.2877123795494505</v>
      </c>
      <c r="G4">
        <v>5.6281903346152138</v>
      </c>
      <c r="H4">
        <v>6.7276482222686118</v>
      </c>
      <c r="I4">
        <v>7.0160282416870752</v>
      </c>
      <c r="J4">
        <v>6.0838515876979606</v>
      </c>
      <c r="K4">
        <v>5.4322913382477811</v>
      </c>
      <c r="L4">
        <v>5.9634741239748861</v>
      </c>
      <c r="M4">
        <v>6.0243640091141701</v>
      </c>
      <c r="N4">
        <v>7.2907561383966728</v>
      </c>
      <c r="O4">
        <v>5.4070127735160112</v>
      </c>
      <c r="P4">
        <v>5.3895668117627258</v>
      </c>
      <c r="Q4">
        <v>4.3964335312509926</v>
      </c>
      <c r="R4">
        <v>7.5705388283899167</v>
      </c>
      <c r="S4">
        <v>6.9243374640753483</v>
      </c>
      <c r="T4">
        <v>7.4197916780765123</v>
      </c>
      <c r="U4">
        <v>7.351115917433078</v>
      </c>
      <c r="V4">
        <v>8.4065451734279488</v>
      </c>
      <c r="W4">
        <v>8.5145562661481851</v>
      </c>
      <c r="X4">
        <v>8.0792714305225388</v>
      </c>
      <c r="Y4">
        <v>8.4998458870832057</v>
      </c>
      <c r="Z4">
        <v>8.4580374329451278</v>
      </c>
      <c r="AA4">
        <v>8.4532706340106234</v>
      </c>
      <c r="AB4">
        <v>8.4913721178151729</v>
      </c>
      <c r="AC4">
        <v>8.4433994480856409</v>
      </c>
      <c r="AE4">
        <v>6.8623274005179864</v>
      </c>
      <c r="AF4">
        <v>7.4241662888181006</v>
      </c>
      <c r="AG4">
        <v>6.7733370484736026</v>
      </c>
      <c r="AH4">
        <v>7.4441866626993614</v>
      </c>
      <c r="AI4">
        <v>6.3066997072727879</v>
      </c>
      <c r="AJ4">
        <v>6.9329824099498465</v>
      </c>
      <c r="AK4">
        <v>6.2740752545068839</v>
      </c>
      <c r="AL4">
        <v>6.4063325778217104</v>
      </c>
      <c r="AM4">
        <v>6.4767057066681799</v>
      </c>
      <c r="AN4">
        <v>6.4292811933356582</v>
      </c>
      <c r="AO4">
        <v>6.1665146104090027</v>
      </c>
      <c r="AP4">
        <v>5.9042432272036631</v>
      </c>
      <c r="AQ4">
        <v>6.8449881566826116</v>
      </c>
      <c r="AR4">
        <v>7.4486532143812516</v>
      </c>
      <c r="AS4">
        <v>7.171026639443137</v>
      </c>
      <c r="AT4">
        <v>8.0107798387532423</v>
      </c>
      <c r="AU4">
        <v>6.4794569347940199</v>
      </c>
      <c r="AV4">
        <v>6.0219238385547591</v>
      </c>
      <c r="AW4">
        <v>6.6009535868384575</v>
      </c>
      <c r="AX4">
        <v>6.8182626083044742</v>
      </c>
      <c r="AY4">
        <v>7.2221669826234507</v>
      </c>
      <c r="AZ4">
        <v>7.9630694652546152</v>
      </c>
      <c r="BA4">
        <v>8.3180908375684233</v>
      </c>
      <c r="BB4">
        <v>8.2201848267002848</v>
      </c>
      <c r="BC4">
        <v>7.5842860788719797</v>
      </c>
      <c r="BD4">
        <v>8.0395771030606777</v>
      </c>
      <c r="BE4">
        <v>8.0190346693643377</v>
      </c>
      <c r="BF4">
        <v>7.9216624482967033</v>
      </c>
    </row>
    <row r="5" spans="1:58" x14ac:dyDescent="0.2">
      <c r="A5" t="s">
        <v>57</v>
      </c>
      <c r="B5">
        <v>5.2517190926059598</v>
      </c>
      <c r="C5">
        <v>3.3490821463910887</v>
      </c>
      <c r="D5">
        <v>4.365972427593384</v>
      </c>
      <c r="E5">
        <v>5.1554254317471981</v>
      </c>
      <c r="F5">
        <v>6.3035981169924948</v>
      </c>
      <c r="G5">
        <v>5.5150690140322389</v>
      </c>
      <c r="H5">
        <v>5.7406577716238933</v>
      </c>
      <c r="I5">
        <v>5.9683211961062659</v>
      </c>
      <c r="J5">
        <v>4.714795011118162</v>
      </c>
      <c r="K5">
        <v>5.0395771030606777</v>
      </c>
      <c r="L5">
        <v>5.3301998328509059</v>
      </c>
      <c r="M5">
        <v>5.4886435398537845</v>
      </c>
      <c r="N5">
        <v>6.5245025374491625</v>
      </c>
      <c r="O5">
        <v>6.3499667469711918</v>
      </c>
      <c r="P5">
        <v>5.2467880938443647</v>
      </c>
      <c r="Q5">
        <v>6.3096127724541224</v>
      </c>
      <c r="R5">
        <v>6.6670405590229889</v>
      </c>
      <c r="S5">
        <v>6.5047792707739447</v>
      </c>
      <c r="T5">
        <v>6.0641499391213474</v>
      </c>
      <c r="U5">
        <v>6.0367231060055255</v>
      </c>
      <c r="V5">
        <v>6.8590998934875902</v>
      </c>
      <c r="W5">
        <v>7.219555769166913</v>
      </c>
      <c r="X5">
        <v>7.6527015924571495</v>
      </c>
      <c r="Y5">
        <v>7.2020258446093361</v>
      </c>
      <c r="Z5">
        <v>7.1464923069771897</v>
      </c>
      <c r="AA5">
        <v>7.4908909788942912</v>
      </c>
      <c r="AB5">
        <v>7.2311251578790499</v>
      </c>
      <c r="AC5">
        <v>7.3596617223338781</v>
      </c>
      <c r="AE5">
        <v>5.9250499647273589</v>
      </c>
      <c r="AF5">
        <v>5.2295879227406523</v>
      </c>
      <c r="AG5">
        <v>5.0112272554232549</v>
      </c>
      <c r="AH5">
        <v>6.9708536543404831</v>
      </c>
      <c r="AI5">
        <v>6.6567823642189952</v>
      </c>
      <c r="AJ5">
        <v>7.0382605751753493</v>
      </c>
      <c r="AK5">
        <v>6.2338113842931575</v>
      </c>
      <c r="AL5">
        <v>5.4205497721163178</v>
      </c>
      <c r="AM5">
        <v>6.80516345349566</v>
      </c>
      <c r="AN5">
        <v>6.9300276408817441</v>
      </c>
      <c r="AO5">
        <v>6.9858419370033413</v>
      </c>
      <c r="AP5">
        <v>5.9900472195737944</v>
      </c>
      <c r="AQ5">
        <v>6.4115957253203035</v>
      </c>
      <c r="AR5">
        <v>7.1386301892042194</v>
      </c>
      <c r="AS5">
        <v>7.1946583735838949</v>
      </c>
      <c r="AT5">
        <v>7.2227466110124814</v>
      </c>
      <c r="AU5">
        <v>6.4316229597132919</v>
      </c>
      <c r="AV5">
        <v>6.2110121934855114</v>
      </c>
      <c r="AW5">
        <v>6.5604092663621181</v>
      </c>
      <c r="AX5">
        <v>5.8427274692925435</v>
      </c>
      <c r="AY5">
        <v>7.0858707553346125</v>
      </c>
      <c r="AZ5">
        <v>7.1451679390183855</v>
      </c>
      <c r="BA5">
        <v>6.8390777830275686</v>
      </c>
      <c r="BB5">
        <v>6.9353418757482865</v>
      </c>
      <c r="BC5">
        <v>7.3847405872923835</v>
      </c>
      <c r="BD5">
        <v>7.4198759304221955</v>
      </c>
      <c r="BE5">
        <v>7.6746866199279991</v>
      </c>
      <c r="BF5">
        <v>7.4417822395006024</v>
      </c>
    </row>
    <row r="6" spans="1:58" x14ac:dyDescent="0.2">
      <c r="A6" t="s">
        <v>58</v>
      </c>
      <c r="B6">
        <v>9.6009907424082321</v>
      </c>
      <c r="C6">
        <v>9.2446254708418092</v>
      </c>
      <c r="D6">
        <v>9.0211743216753728</v>
      </c>
      <c r="E6">
        <v>9.4131413075813342</v>
      </c>
      <c r="F6">
        <v>8.9557661320544089</v>
      </c>
      <c r="G6">
        <v>9.1757740771389997</v>
      </c>
      <c r="H6">
        <v>8.8488106976307694</v>
      </c>
      <c r="I6">
        <v>9.2486391939846424</v>
      </c>
      <c r="J6">
        <v>9.5735714534823924</v>
      </c>
      <c r="K6">
        <v>9.684362915271624</v>
      </c>
      <c r="L6">
        <v>9.2059398324708841</v>
      </c>
      <c r="M6">
        <v>9.7456911287387502</v>
      </c>
      <c r="N6">
        <v>9.9136374280491033</v>
      </c>
      <c r="O6">
        <v>10.99996477752314</v>
      </c>
      <c r="P6">
        <v>10.796931888830651</v>
      </c>
      <c r="Q6">
        <v>10.38983565729855</v>
      </c>
      <c r="R6">
        <v>9.7101004077877988</v>
      </c>
      <c r="S6">
        <v>9.3318798468294322</v>
      </c>
      <c r="T6">
        <v>9.1724525118090767</v>
      </c>
      <c r="U6">
        <v>9.2376162964965864</v>
      </c>
      <c r="V6">
        <v>9.5873087283335447</v>
      </c>
      <c r="W6">
        <v>9.8173674378386462</v>
      </c>
      <c r="X6">
        <v>10.044954147926955</v>
      </c>
      <c r="Y6">
        <v>9.4454287592383235</v>
      </c>
      <c r="Z6">
        <v>10.508557402248128</v>
      </c>
      <c r="AA6">
        <v>10.498570012544256</v>
      </c>
      <c r="AB6">
        <v>10.547559720636897</v>
      </c>
      <c r="AC6">
        <v>10.679004987548526</v>
      </c>
      <c r="AE6">
        <v>9.1778928835719604</v>
      </c>
      <c r="AF6">
        <v>8.9114818725848295</v>
      </c>
      <c r="AG6">
        <v>8.3764727232429763</v>
      </c>
      <c r="AH6">
        <v>9.2138332830992944</v>
      </c>
      <c r="AI6">
        <v>8.9931082215553957</v>
      </c>
      <c r="AJ6">
        <v>9.1129085996294137</v>
      </c>
      <c r="AK6">
        <v>9.1866590172021141</v>
      </c>
      <c r="AL6">
        <v>8.8865196640949105</v>
      </c>
      <c r="AM6">
        <v>9.1184479811693073</v>
      </c>
      <c r="AN6">
        <v>9.1731524245169886</v>
      </c>
      <c r="AO6">
        <v>9.290318417034749</v>
      </c>
      <c r="AP6">
        <v>9.2357988482112177</v>
      </c>
      <c r="AQ6">
        <v>9.0608039946845622</v>
      </c>
      <c r="AR6">
        <v>9.6982184782244136</v>
      </c>
      <c r="AS6">
        <v>9.0385075156837065</v>
      </c>
      <c r="AT6">
        <v>9.0872506646133093</v>
      </c>
      <c r="AU6">
        <v>9.7543697756413792</v>
      </c>
      <c r="AV6">
        <v>9.6375848892982727</v>
      </c>
      <c r="AW6">
        <v>9.8706113130445452</v>
      </c>
      <c r="AX6">
        <v>10.268892836043161</v>
      </c>
      <c r="AY6">
        <v>9.9022243547763011</v>
      </c>
      <c r="AZ6">
        <v>9.3811319300352114</v>
      </c>
      <c r="BA6">
        <v>9.3637843375071768</v>
      </c>
      <c r="BB6">
        <v>9.253114726510983</v>
      </c>
      <c r="BC6">
        <v>10.148069773803403</v>
      </c>
      <c r="BD6">
        <v>10.130068556594155</v>
      </c>
      <c r="BE6">
        <v>10.353312262691187</v>
      </c>
      <c r="BF6">
        <v>10.35860724911781</v>
      </c>
    </row>
    <row r="7" spans="1:58" x14ac:dyDescent="0.2">
      <c r="A7" t="s">
        <v>59</v>
      </c>
      <c r="B7">
        <v>8.1853214682659239</v>
      </c>
      <c r="C7">
        <v>8.006073567261895</v>
      </c>
      <c r="D7">
        <v>7.7143829106514072</v>
      </c>
      <c r="E7">
        <v>8.1034451847415667</v>
      </c>
      <c r="F7">
        <v>8.1270657465777489</v>
      </c>
      <c r="G7">
        <v>8.1502550213021792</v>
      </c>
      <c r="H7">
        <v>8.2457428347537025</v>
      </c>
      <c r="I7">
        <v>8.477110628234982</v>
      </c>
      <c r="J7">
        <v>8.3963478986621034</v>
      </c>
      <c r="K7">
        <v>8.1743764552899147</v>
      </c>
      <c r="L7">
        <v>8.3821916936256553</v>
      </c>
      <c r="M7">
        <v>8.0050069210753243</v>
      </c>
      <c r="N7">
        <v>8.7625481425665317</v>
      </c>
      <c r="O7">
        <v>8.7986985966439573</v>
      </c>
      <c r="P7">
        <v>8.7589893388905207</v>
      </c>
      <c r="Q7">
        <v>8.850718176748483</v>
      </c>
      <c r="R7">
        <v>8.6463786995434369</v>
      </c>
      <c r="S7">
        <v>8.4878400338230513</v>
      </c>
      <c r="T7">
        <v>8.268003886402516</v>
      </c>
      <c r="U7">
        <v>8.3468682690255971</v>
      </c>
      <c r="V7">
        <v>8.8635048831657457</v>
      </c>
      <c r="W7">
        <v>8.9586977026218158</v>
      </c>
      <c r="X7">
        <v>9.1397303991831098</v>
      </c>
      <c r="Y7">
        <v>8.7580899342018128</v>
      </c>
      <c r="Z7">
        <v>9.1914047288527634</v>
      </c>
      <c r="AA7">
        <v>9.4730765892964701</v>
      </c>
      <c r="AB7">
        <v>9.3795083337432015</v>
      </c>
      <c r="AC7">
        <v>9.3897388786769849</v>
      </c>
      <c r="AE7">
        <v>7.1763227726404626</v>
      </c>
      <c r="AF7">
        <v>7.2269901184371426</v>
      </c>
      <c r="AG7">
        <v>7.2538002214764203</v>
      </c>
      <c r="AH7">
        <v>7.2723031880994604</v>
      </c>
      <c r="AI7">
        <v>7.2304528190441903</v>
      </c>
      <c r="AJ7">
        <v>7.5222284151581542</v>
      </c>
      <c r="AK7">
        <v>7.1212226698419601</v>
      </c>
      <c r="AL7">
        <v>6.8356714794816238</v>
      </c>
      <c r="AM7">
        <v>7.365972427593384</v>
      </c>
      <c r="AN7">
        <v>6.8124982253335649</v>
      </c>
      <c r="AO7">
        <v>7.1690230351479203</v>
      </c>
      <c r="AP7">
        <v>7.2616248355791218</v>
      </c>
      <c r="AQ7">
        <v>8.3453608895396378</v>
      </c>
      <c r="AR7">
        <v>8.6558169082920209</v>
      </c>
      <c r="AS7">
        <v>8.2923216328020395</v>
      </c>
      <c r="AT7">
        <v>8.4801035208175666</v>
      </c>
      <c r="AU7">
        <v>8.6346658660072713</v>
      </c>
      <c r="AV7">
        <v>7.8942721031821721</v>
      </c>
      <c r="AW7">
        <v>8.7089114372540166</v>
      </c>
      <c r="AX7">
        <v>7.9926551493868319</v>
      </c>
      <c r="AY7">
        <v>8.9096231155733108</v>
      </c>
      <c r="AZ7">
        <v>8.7004050375550044</v>
      </c>
      <c r="BA7">
        <v>8.7724795381938456</v>
      </c>
      <c r="BB7">
        <v>8.2305488866347645</v>
      </c>
      <c r="BC7">
        <v>9.4167553120640335</v>
      </c>
      <c r="BD7">
        <v>9.3911361621187908</v>
      </c>
      <c r="BE7">
        <v>9.5845303789035849</v>
      </c>
      <c r="BF7">
        <v>9.7344725381813291</v>
      </c>
    </row>
    <row r="8" spans="1:58" x14ac:dyDescent="0.2">
      <c r="A8" t="s">
        <v>60</v>
      </c>
      <c r="B8">
        <v>5.1826922975161906</v>
      </c>
      <c r="C8">
        <v>4.9326281570221271</v>
      </c>
      <c r="D8">
        <v>4.9918619305563228</v>
      </c>
      <c r="E8">
        <v>5.5515160176280141</v>
      </c>
      <c r="F8">
        <v>5.6470266326548524</v>
      </c>
      <c r="G8">
        <v>4.4276061727818989</v>
      </c>
      <c r="H8">
        <v>4.9231491804723095</v>
      </c>
      <c r="I8">
        <v>5.2307410026269094</v>
      </c>
      <c r="J8">
        <v>1.6599245584023783</v>
      </c>
      <c r="K8">
        <v>0.36737106564852945</v>
      </c>
      <c r="L8">
        <v>3.1586601753464985</v>
      </c>
      <c r="M8">
        <v>4.9434525385588204</v>
      </c>
      <c r="N8">
        <v>5.8906898776852676</v>
      </c>
      <c r="O8">
        <v>0</v>
      </c>
      <c r="P8">
        <v>0</v>
      </c>
      <c r="Q8">
        <v>0.27500704749986982</v>
      </c>
      <c r="R8">
        <v>6.3023190509488343</v>
      </c>
      <c r="S8">
        <v>5.3233700690612693</v>
      </c>
      <c r="T8">
        <v>6.2090633953492702</v>
      </c>
      <c r="U8">
        <v>6.0367231060055255</v>
      </c>
      <c r="V8">
        <v>7.0228116509156306</v>
      </c>
      <c r="W8">
        <v>6.7363342769751098</v>
      </c>
      <c r="X8">
        <v>5.6235157414905492</v>
      </c>
      <c r="Y8">
        <v>7.0271319295382293</v>
      </c>
      <c r="Z8">
        <v>6.6698771604890954</v>
      </c>
      <c r="AA8">
        <v>6.4386255380883792</v>
      </c>
      <c r="AB8">
        <v>6.5218359625453894</v>
      </c>
      <c r="AC8">
        <v>6.7168537495746747</v>
      </c>
      <c r="AE8">
        <v>5.3416300093299105</v>
      </c>
      <c r="AF8">
        <v>5.2295879227406523</v>
      </c>
      <c r="AG8">
        <v>6.1548181090521039</v>
      </c>
      <c r="AH8">
        <v>6.7876414144833266</v>
      </c>
      <c r="AI8">
        <v>5.0976107966264221</v>
      </c>
      <c r="AJ8">
        <v>5.3943769449570551</v>
      </c>
      <c r="AK8">
        <v>5.1189410727235076</v>
      </c>
      <c r="AL8">
        <v>5.1055942757951911</v>
      </c>
      <c r="AM8">
        <v>5.0891591319112379</v>
      </c>
      <c r="AN8">
        <v>1.2509615735332189</v>
      </c>
      <c r="AO8">
        <v>5.016139702655253</v>
      </c>
      <c r="AP8">
        <v>5.0963461989931753</v>
      </c>
      <c r="AQ8">
        <v>5.2816982500988292</v>
      </c>
      <c r="AR8">
        <v>5.9765927622385862</v>
      </c>
      <c r="AS8">
        <v>5.4561490346479955</v>
      </c>
      <c r="AT8">
        <v>6.6779310100452971</v>
      </c>
      <c r="AU8">
        <v>5.4489009511451281</v>
      </c>
      <c r="AV8">
        <v>4.5861642459309095</v>
      </c>
      <c r="AW8">
        <v>5.6441446999328484</v>
      </c>
      <c r="AX8">
        <v>2.8599695482210259</v>
      </c>
      <c r="AY8">
        <v>5.5774288280357487</v>
      </c>
      <c r="AZ8">
        <v>6.1203934155924351</v>
      </c>
      <c r="BA8">
        <v>6.443938115013176</v>
      </c>
      <c r="BB8">
        <v>6.6264391366973161</v>
      </c>
      <c r="BC8">
        <v>5.5885647374013514</v>
      </c>
      <c r="BD8">
        <v>5.169524197150003</v>
      </c>
      <c r="BE8">
        <v>5.6929292864290302</v>
      </c>
      <c r="BF8">
        <v>5.7441610955704103</v>
      </c>
    </row>
    <row r="9" spans="1:58" x14ac:dyDescent="0.2">
      <c r="A9" t="s">
        <v>61</v>
      </c>
      <c r="B9">
        <v>6.8750428030025894</v>
      </c>
      <c r="C9">
        <v>7.1943628907275858</v>
      </c>
      <c r="D9">
        <v>7.4628703122644486</v>
      </c>
      <c r="E9">
        <v>6.9909548603969931</v>
      </c>
      <c r="F9">
        <v>7.6933475599398289</v>
      </c>
      <c r="G9">
        <v>7.2110121934855123</v>
      </c>
      <c r="H9">
        <v>7.2419354958919211</v>
      </c>
      <c r="I9">
        <v>7.5854883874292067</v>
      </c>
      <c r="J9">
        <v>7.0117863312066078</v>
      </c>
      <c r="K9">
        <v>6.7132834002307389</v>
      </c>
      <c r="L9">
        <v>6.6468826726646233</v>
      </c>
      <c r="M9">
        <v>6.6927898349726478</v>
      </c>
      <c r="N9">
        <v>7.9983083503542876</v>
      </c>
      <c r="O9">
        <v>7.5134117868249488</v>
      </c>
      <c r="P9">
        <v>7.7136270872611874</v>
      </c>
      <c r="Q9">
        <v>7.7500034694893776</v>
      </c>
      <c r="R9">
        <v>8.0849146597679393</v>
      </c>
      <c r="S9">
        <v>7.9811676671056828</v>
      </c>
      <c r="T9">
        <v>8.0875158805342142</v>
      </c>
      <c r="U9">
        <v>8.3009016181030955</v>
      </c>
      <c r="V9">
        <v>8.59402595567229</v>
      </c>
      <c r="W9">
        <v>8.688984585172312</v>
      </c>
      <c r="X9">
        <v>8.2068678462405682</v>
      </c>
      <c r="Y9">
        <v>8.3836179009628502</v>
      </c>
      <c r="Z9">
        <v>8.4736651669096457</v>
      </c>
      <c r="AA9">
        <v>8.5579231464277647</v>
      </c>
      <c r="AB9">
        <v>8.4797802640290989</v>
      </c>
      <c r="AC9">
        <v>8.4307452427061751</v>
      </c>
      <c r="AE9">
        <v>7.7574900194211587</v>
      </c>
      <c r="AF9">
        <v>8.3798115437869889</v>
      </c>
      <c r="AG9">
        <v>8.2088683706729491</v>
      </c>
      <c r="AH9">
        <v>8.6634157844932851</v>
      </c>
      <c r="AI9">
        <v>8.1978555647683926</v>
      </c>
      <c r="AJ9">
        <v>8.0857114500683274</v>
      </c>
      <c r="AK9">
        <v>8.304647930720396</v>
      </c>
      <c r="AL9">
        <v>8.1618373080672502</v>
      </c>
      <c r="AM9">
        <v>7.889108441924102</v>
      </c>
      <c r="AN9">
        <v>8.1620891620282094</v>
      </c>
      <c r="AO9">
        <v>7.8544320812118409</v>
      </c>
      <c r="AP9">
        <v>7.8254676501121372</v>
      </c>
      <c r="AQ9">
        <v>8.0850740530368377</v>
      </c>
      <c r="AR9">
        <v>8.0461417816447209</v>
      </c>
      <c r="AS9">
        <v>7.9396379786999853</v>
      </c>
      <c r="AT9">
        <v>8.2372577709003725</v>
      </c>
      <c r="AU9">
        <v>8.263597848543899</v>
      </c>
      <c r="AV9">
        <v>7.9747587304760792</v>
      </c>
      <c r="AW9">
        <v>8.5626621950364754</v>
      </c>
      <c r="AX9">
        <v>7.5671194879516701</v>
      </c>
      <c r="AY9">
        <v>8.2338113842931566</v>
      </c>
      <c r="AZ9">
        <v>7.9952018314971793</v>
      </c>
      <c r="BA9">
        <v>8.124431535471043</v>
      </c>
      <c r="BB9">
        <v>7.9023751144860261</v>
      </c>
      <c r="BC9">
        <v>7.9409888993458875</v>
      </c>
      <c r="BD9">
        <v>7.9128893362299619</v>
      </c>
      <c r="BE9">
        <v>8.2411251403273358</v>
      </c>
      <c r="BF9">
        <v>8.0314944487273525</v>
      </c>
    </row>
    <row r="10" spans="1:58" x14ac:dyDescent="0.2">
      <c r="A10" t="s">
        <v>62</v>
      </c>
      <c r="B10">
        <v>5.2517190926059598</v>
      </c>
      <c r="C10">
        <v>3.9541963103868754</v>
      </c>
      <c r="D10">
        <v>4.5020759560457906</v>
      </c>
      <c r="E10">
        <v>5.9167154814618339</v>
      </c>
      <c r="F10">
        <v>5.5055734002820182</v>
      </c>
      <c r="G10">
        <v>4.1538053360790359</v>
      </c>
      <c r="H10">
        <v>5.1925887215666435</v>
      </c>
      <c r="I10">
        <v>4.5625477241991224</v>
      </c>
      <c r="J10">
        <v>5.2839217723076182</v>
      </c>
      <c r="K10">
        <v>4.9818526532897405</v>
      </c>
      <c r="L10">
        <v>4.8967562184748061</v>
      </c>
      <c r="M10">
        <v>5.2028094921250139</v>
      </c>
      <c r="N10">
        <v>6.7791283692509774</v>
      </c>
      <c r="O10">
        <v>7.1239144590019796</v>
      </c>
      <c r="P10">
        <v>6.5130169281748422</v>
      </c>
      <c r="Q10">
        <v>6.3745178810462919</v>
      </c>
      <c r="R10">
        <v>6.9760198777292564</v>
      </c>
      <c r="S10">
        <v>6.1434342367848567</v>
      </c>
      <c r="T10">
        <v>6.5861642459309095</v>
      </c>
      <c r="U10">
        <v>6.4085420422968582</v>
      </c>
      <c r="V10">
        <v>7.246408087246385</v>
      </c>
      <c r="W10">
        <v>7.3160552088904911</v>
      </c>
      <c r="X10">
        <v>7.1522848423065817</v>
      </c>
      <c r="Y10">
        <v>7.1269109260548893</v>
      </c>
      <c r="Z10">
        <v>7.4031824944532403</v>
      </c>
      <c r="AA10">
        <v>7.2465981030571163</v>
      </c>
      <c r="AB10">
        <v>7.4549983634440329</v>
      </c>
      <c r="AC10">
        <v>7.6406787642337015</v>
      </c>
      <c r="AE10">
        <v>5.6040713236688608</v>
      </c>
      <c r="AF10">
        <v>5.8938475581329204</v>
      </c>
      <c r="AG10">
        <v>5.0487593119198557</v>
      </c>
      <c r="AH10">
        <v>6.7262862897206741</v>
      </c>
      <c r="AI10">
        <v>5.0976107966264221</v>
      </c>
      <c r="AJ10">
        <v>5.5447326559326235</v>
      </c>
      <c r="AK10">
        <v>3.4969735809982758</v>
      </c>
      <c r="AL10">
        <v>1.0703893278913981</v>
      </c>
      <c r="AM10">
        <v>1.8797057662822885</v>
      </c>
      <c r="AN10">
        <v>3.8738131983590871</v>
      </c>
      <c r="AO10">
        <v>5.5263818625619248</v>
      </c>
      <c r="AP10">
        <v>4.145677455195635</v>
      </c>
      <c r="AQ10">
        <v>6.193771743396681</v>
      </c>
      <c r="AR10">
        <v>6.908452669265607</v>
      </c>
      <c r="AS10">
        <v>6.0823619695574749</v>
      </c>
      <c r="AT10">
        <v>6.6025875273425614</v>
      </c>
      <c r="AU10">
        <v>6.7886857106135343</v>
      </c>
      <c r="AV10">
        <v>6.1661128574014263</v>
      </c>
      <c r="AW10">
        <v>7.0882052138389424</v>
      </c>
      <c r="AX10">
        <v>6.5492070893556829</v>
      </c>
      <c r="AY10">
        <v>7.1617869319986358</v>
      </c>
      <c r="AZ10">
        <v>6.8817869593705252</v>
      </c>
      <c r="BA10">
        <v>7.037492045399083</v>
      </c>
      <c r="BB10">
        <v>7.1134296350790764</v>
      </c>
      <c r="BC10">
        <v>7.2299723851122524</v>
      </c>
      <c r="BD10">
        <v>7.3081569751147617</v>
      </c>
      <c r="BE10">
        <v>7.1776188603218127</v>
      </c>
      <c r="BF10">
        <v>7.4356285940520905</v>
      </c>
    </row>
    <row r="11" spans="1:58" x14ac:dyDescent="0.2">
      <c r="A11" t="s">
        <v>63</v>
      </c>
      <c r="B11">
        <v>5.4409521980296374</v>
      </c>
      <c r="C11">
        <v>4.6058498671949799</v>
      </c>
      <c r="D11">
        <v>5.2835514231743073</v>
      </c>
      <c r="E11">
        <v>5.8986920725604879</v>
      </c>
      <c r="F11">
        <v>6.0552824355011898</v>
      </c>
      <c r="G11">
        <v>2.2509615735332189</v>
      </c>
      <c r="H11">
        <v>4.7430840555495859</v>
      </c>
      <c r="I11">
        <v>5.6859401484459777</v>
      </c>
      <c r="J11">
        <v>4.2727697324365108</v>
      </c>
      <c r="K11">
        <v>4.7251958172266635</v>
      </c>
      <c r="L11">
        <v>3.9495349330170124</v>
      </c>
      <c r="M11">
        <v>4.5039847038976131</v>
      </c>
      <c r="N11">
        <v>6.2859569948894229</v>
      </c>
      <c r="O11">
        <v>2.032100843167024</v>
      </c>
      <c r="P11">
        <v>3.7290088703378634</v>
      </c>
      <c r="Q11">
        <v>4.3110671022555955</v>
      </c>
      <c r="R11">
        <v>6.1354527841851727</v>
      </c>
      <c r="S11">
        <v>5.7910326167556718</v>
      </c>
      <c r="T11">
        <v>6.1741267374209281</v>
      </c>
      <c r="U11">
        <v>6.1097784290786628</v>
      </c>
      <c r="V11">
        <v>7.1786150591190871</v>
      </c>
      <c r="W11">
        <v>7.3056969810800956</v>
      </c>
      <c r="X11">
        <v>6.3116120981850976</v>
      </c>
      <c r="Y11">
        <v>6.9530323772532387</v>
      </c>
      <c r="Z11">
        <v>6.9186247555745908</v>
      </c>
      <c r="AA11">
        <v>7.0361736125534851</v>
      </c>
      <c r="AB11">
        <v>7.2987499472480479</v>
      </c>
      <c r="AC11">
        <v>7.1155118971723663</v>
      </c>
      <c r="AE11">
        <v>5.9722331238073902</v>
      </c>
      <c r="AF11">
        <v>5.8622033990532243</v>
      </c>
      <c r="AG11">
        <v>5.9124103538082684</v>
      </c>
      <c r="AH11">
        <v>6.8656714176484277</v>
      </c>
      <c r="AI11">
        <v>5.5631581304028082</v>
      </c>
      <c r="AJ11">
        <v>6.0927571409198524</v>
      </c>
      <c r="AK11">
        <v>5.7532836164608794</v>
      </c>
      <c r="AL11">
        <v>5.4896071567487139</v>
      </c>
      <c r="AM11">
        <v>4.0840642647884744</v>
      </c>
      <c r="AN11">
        <v>5.4352952156471668</v>
      </c>
      <c r="AO11">
        <v>5.5792405005729702</v>
      </c>
      <c r="AP11">
        <v>4.2876200441120673</v>
      </c>
      <c r="AQ11">
        <v>5.2816982500988292</v>
      </c>
      <c r="AR11">
        <v>6.3880172853451347</v>
      </c>
      <c r="AS11">
        <v>6.3377110921282904</v>
      </c>
      <c r="AT11">
        <v>6.9334546119149127</v>
      </c>
      <c r="AU11">
        <v>5.1272205504880741</v>
      </c>
      <c r="AV11">
        <v>4.1961348807651611</v>
      </c>
      <c r="AW11">
        <v>4.6892991605358922</v>
      </c>
      <c r="AX11">
        <v>4.782932704820837</v>
      </c>
      <c r="AY11">
        <v>5.0474511404163902</v>
      </c>
      <c r="AZ11">
        <v>6.4522000494062208</v>
      </c>
      <c r="BA11">
        <v>6.9903876518027444</v>
      </c>
      <c r="BB11">
        <v>6.775182264381316</v>
      </c>
      <c r="BC11">
        <v>5.3337815006311518</v>
      </c>
      <c r="BD11">
        <v>6.0940248870830533</v>
      </c>
      <c r="BE11">
        <v>6.2675357980687352</v>
      </c>
      <c r="BF11">
        <v>6.1257750676095153</v>
      </c>
    </row>
    <row r="12" spans="1:58" x14ac:dyDescent="0.2">
      <c r="A12" t="s">
        <v>64</v>
      </c>
      <c r="B12">
        <v>9.3562978984513965</v>
      </c>
      <c r="C12">
        <v>9.5489759931583418</v>
      </c>
      <c r="D12">
        <v>9.4675036612421852</v>
      </c>
      <c r="E12">
        <v>9.669948004116053</v>
      </c>
      <c r="F12">
        <v>9.2776128707566858</v>
      </c>
      <c r="G12">
        <v>9.02405921341043</v>
      </c>
      <c r="H12">
        <v>9.2413158531787829</v>
      </c>
      <c r="I12">
        <v>9.3382461171820363</v>
      </c>
      <c r="J12">
        <v>8.7145546334850881</v>
      </c>
      <c r="K12">
        <v>8.7057706030197775</v>
      </c>
      <c r="L12">
        <v>8.7355221772965379</v>
      </c>
      <c r="M12">
        <v>9.159442500047831</v>
      </c>
      <c r="N12">
        <v>8.4594726037096954</v>
      </c>
      <c r="O12">
        <v>8.8908418475000026</v>
      </c>
      <c r="P12">
        <v>8.7850927713004197</v>
      </c>
      <c r="Q12">
        <v>8.7197994941702728</v>
      </c>
      <c r="R12">
        <v>7.9992108103357911</v>
      </c>
      <c r="S12">
        <v>8.2223119115542964</v>
      </c>
      <c r="T12">
        <v>8.0005634427101064</v>
      </c>
      <c r="U12">
        <v>8.2263158493354869</v>
      </c>
      <c r="V12">
        <v>8.1605773783407898</v>
      </c>
      <c r="W12">
        <v>8.2360620416883474</v>
      </c>
      <c r="X12">
        <v>8.1784158743830417</v>
      </c>
      <c r="Y12">
        <v>7.7319977866437419</v>
      </c>
      <c r="Z12">
        <v>8.1034451847415667</v>
      </c>
      <c r="AA12">
        <v>8.1357605810161715</v>
      </c>
      <c r="AB12">
        <v>8.1977572952335205</v>
      </c>
      <c r="AC12">
        <v>8.2405528504619525</v>
      </c>
      <c r="AE12">
        <v>10.572776006245736</v>
      </c>
      <c r="AF12">
        <v>10.831798088353187</v>
      </c>
      <c r="AG12">
        <v>10.608698375579586</v>
      </c>
      <c r="AH12">
        <v>10.917118429303265</v>
      </c>
      <c r="AI12">
        <v>10.426411533067951</v>
      </c>
      <c r="AJ12">
        <v>10.328293448970186</v>
      </c>
      <c r="AK12">
        <v>10.544143388772129</v>
      </c>
      <c r="AL12">
        <v>10.592559816284739</v>
      </c>
      <c r="AM12">
        <v>10.311884518964675</v>
      </c>
      <c r="AN12">
        <v>10.43368975372354</v>
      </c>
      <c r="AO12">
        <v>10.125323057038941</v>
      </c>
      <c r="AP12">
        <v>10.303038665127859</v>
      </c>
      <c r="AQ12">
        <v>9.3517122412569123</v>
      </c>
      <c r="AR12">
        <v>9.4204234507700804</v>
      </c>
      <c r="AS12">
        <v>9.3493918182959384</v>
      </c>
      <c r="AT12">
        <v>9.2444827663304121</v>
      </c>
      <c r="AU12">
        <v>8.9940705277411972</v>
      </c>
      <c r="AV12">
        <v>9.1808042781141168</v>
      </c>
      <c r="AW12">
        <v>9.39647634563946</v>
      </c>
      <c r="AX12">
        <v>9.316485191964551</v>
      </c>
      <c r="AY12">
        <v>8.4761386254757003</v>
      </c>
      <c r="AZ12">
        <v>8.6119100673540849</v>
      </c>
      <c r="BA12">
        <v>8.5830827675029333</v>
      </c>
      <c r="BB12">
        <v>8.4320407325830029</v>
      </c>
      <c r="BC12">
        <v>8.6443970990009156</v>
      </c>
      <c r="BD12">
        <v>8.9572761994653476</v>
      </c>
      <c r="BE12">
        <v>8.6468106872822332</v>
      </c>
      <c r="BF12">
        <v>8.9992953870234107</v>
      </c>
    </row>
    <row r="13" spans="1:58" x14ac:dyDescent="0.2">
      <c r="A13" t="s">
        <v>65</v>
      </c>
      <c r="B13">
        <v>7.347045504288829</v>
      </c>
      <c r="C13">
        <v>7.5951455679908584</v>
      </c>
      <c r="D13">
        <v>7.7693089237606729</v>
      </c>
      <c r="E13">
        <v>7.5941752875263617</v>
      </c>
      <c r="F13">
        <v>7.6036263449861927</v>
      </c>
      <c r="G13">
        <v>7.1365810516665009</v>
      </c>
      <c r="H13">
        <v>7.5118317033847193</v>
      </c>
      <c r="I13">
        <v>7.5854883874292067</v>
      </c>
      <c r="J13">
        <v>6.7888161944955829</v>
      </c>
      <c r="K13">
        <v>6.9864109352520449</v>
      </c>
      <c r="L13">
        <v>6.5296648022522419</v>
      </c>
      <c r="M13">
        <v>6.6353190797207571</v>
      </c>
      <c r="N13">
        <v>7.3663222142458151</v>
      </c>
      <c r="O13">
        <v>5.9157598960380007</v>
      </c>
      <c r="P13">
        <v>5.8999006636011693</v>
      </c>
      <c r="Q13">
        <v>6.5897634869849773</v>
      </c>
      <c r="R13">
        <v>7.9903309186762153</v>
      </c>
      <c r="S13">
        <v>7.7946108119677113</v>
      </c>
      <c r="T13">
        <v>7.9855573537021147</v>
      </c>
      <c r="U13">
        <v>8.1591649495166134</v>
      </c>
      <c r="V13">
        <v>8.2541782862167619</v>
      </c>
      <c r="W13">
        <v>8.3620314728958345</v>
      </c>
      <c r="X13">
        <v>7.6388702862461288</v>
      </c>
      <c r="Y13">
        <v>8.1284068289432891</v>
      </c>
      <c r="Z13">
        <v>8.3904699342001798</v>
      </c>
      <c r="AA13">
        <v>8.3873280723661185</v>
      </c>
      <c r="AB13">
        <v>8.3100674080236647</v>
      </c>
      <c r="AC13">
        <v>8.6411485974112328</v>
      </c>
      <c r="AE13">
        <v>7.4591856837489177</v>
      </c>
      <c r="AF13">
        <v>7.8116636852728458</v>
      </c>
      <c r="AG13">
        <v>8.0286244014084929</v>
      </c>
      <c r="AH13">
        <v>8.2596961929378825</v>
      </c>
      <c r="AI13">
        <v>7.6079960193866887</v>
      </c>
      <c r="AJ13">
        <v>7.6271690608418456</v>
      </c>
      <c r="AK13">
        <v>7.6048126499484114</v>
      </c>
      <c r="AL13">
        <v>7.5684121914612792</v>
      </c>
      <c r="AM13">
        <v>7.4307870508650105</v>
      </c>
      <c r="AN13">
        <v>7.4061624787776079</v>
      </c>
      <c r="AO13">
        <v>7.2846621854831648</v>
      </c>
      <c r="AP13">
        <v>7.4996067465393725</v>
      </c>
      <c r="AQ13">
        <v>7.069745123799029</v>
      </c>
      <c r="AR13">
        <v>7.7908371869979547</v>
      </c>
      <c r="AS13">
        <v>7.5746313680227431</v>
      </c>
      <c r="AT13">
        <v>8.0736060405749406</v>
      </c>
      <c r="AU13">
        <v>7.3564079513948926</v>
      </c>
      <c r="AV13">
        <v>7.1300041841886204</v>
      </c>
      <c r="AW13">
        <v>7.4737057496194153</v>
      </c>
      <c r="AX13">
        <v>7.1569426209088869</v>
      </c>
      <c r="AY13">
        <v>7.4411182445327713</v>
      </c>
      <c r="AZ13">
        <v>8.0141320865032153</v>
      </c>
      <c r="BA13">
        <v>8.2744946358301643</v>
      </c>
      <c r="BB13">
        <v>8.0082605313030584</v>
      </c>
      <c r="BC13">
        <v>7.9409888993458875</v>
      </c>
      <c r="BD13">
        <v>8.1255684517780278</v>
      </c>
      <c r="BE13">
        <v>8.1905654790576765</v>
      </c>
      <c r="BF13">
        <v>8.1598713367783891</v>
      </c>
    </row>
    <row r="14" spans="1:58" x14ac:dyDescent="0.2">
      <c r="A14" t="s">
        <v>66</v>
      </c>
      <c r="B14">
        <v>8.607219332939458</v>
      </c>
      <c r="C14">
        <v>8.3413186666965995</v>
      </c>
      <c r="D14">
        <v>8.2987499472480479</v>
      </c>
      <c r="E14">
        <v>8.6612793021585812</v>
      </c>
      <c r="F14">
        <v>9.3292805974699249</v>
      </c>
      <c r="G14">
        <v>8.3363280250154972</v>
      </c>
      <c r="H14">
        <v>9.380742433531525</v>
      </c>
      <c r="I14">
        <v>9.1845034663652054</v>
      </c>
      <c r="J14">
        <v>8.8434814254324579</v>
      </c>
      <c r="K14">
        <v>8.7278183734724895</v>
      </c>
      <c r="L14">
        <v>8.5770511097351516</v>
      </c>
      <c r="M14">
        <v>8.6876906097746662</v>
      </c>
      <c r="N14">
        <v>8.861583231807769</v>
      </c>
      <c r="O14">
        <v>7.6188993479040636</v>
      </c>
      <c r="P14">
        <v>7.6152250003573858</v>
      </c>
      <c r="Q14">
        <v>7.4226535011497194</v>
      </c>
      <c r="R14">
        <v>8.8510306377738939</v>
      </c>
      <c r="S14">
        <v>8.3674584355223427</v>
      </c>
      <c r="T14">
        <v>8.8353556738106622</v>
      </c>
      <c r="U14">
        <v>8.8404002876865491</v>
      </c>
      <c r="V14">
        <v>9.0973737689902219</v>
      </c>
      <c r="W14">
        <v>9.3570240927840942</v>
      </c>
      <c r="X14">
        <v>9.3023647514110355</v>
      </c>
      <c r="Y14">
        <v>9.1903679375462755</v>
      </c>
      <c r="Z14">
        <v>8.9377563301223262</v>
      </c>
      <c r="AA14">
        <v>9.1096478578066247</v>
      </c>
      <c r="AB14">
        <v>9.1147574243773342</v>
      </c>
      <c r="AC14">
        <v>9.2394314581151864</v>
      </c>
      <c r="AE14">
        <v>9.1396280894558526</v>
      </c>
      <c r="AF14">
        <v>9.2170367925640981</v>
      </c>
      <c r="AG14">
        <v>9.1037861079066431</v>
      </c>
      <c r="AH14">
        <v>9.8355925345445652</v>
      </c>
      <c r="AI14">
        <v>9.4618682063319977</v>
      </c>
      <c r="AJ14">
        <v>9.8045182698880691</v>
      </c>
      <c r="AK14">
        <v>9.176048450975177</v>
      </c>
      <c r="AL14">
        <v>9.2864191453373284</v>
      </c>
      <c r="AM14">
        <v>9.2091121473993187</v>
      </c>
      <c r="AN14">
        <v>9.2485917595359073</v>
      </c>
      <c r="AO14">
        <v>9.0358438159945251</v>
      </c>
      <c r="AP14">
        <v>9.0733650357508893</v>
      </c>
      <c r="AQ14">
        <v>8.9736112755194721</v>
      </c>
      <c r="AR14">
        <v>9.7161506776236575</v>
      </c>
      <c r="AS14">
        <v>9.7698213178183995</v>
      </c>
      <c r="AT14">
        <v>10.133437658423995</v>
      </c>
      <c r="AU14">
        <v>8.8286125426181226</v>
      </c>
      <c r="AV14">
        <v>8.1234489316735594</v>
      </c>
      <c r="AW14">
        <v>8.8874643448334769</v>
      </c>
      <c r="AX14">
        <v>8.2004572714285722</v>
      </c>
      <c r="AY14">
        <v>8.8458350019942582</v>
      </c>
      <c r="AZ14">
        <v>8.9700195852366669</v>
      </c>
      <c r="BA14">
        <v>9.4070340244648598</v>
      </c>
      <c r="BB14">
        <v>9.2881739681123019</v>
      </c>
      <c r="BC14">
        <v>8.3508949941916182</v>
      </c>
      <c r="BD14">
        <v>8.6193763264700127</v>
      </c>
      <c r="BE14">
        <v>9.5245613034302377</v>
      </c>
      <c r="BF14">
        <v>8.8687916946579719</v>
      </c>
    </row>
    <row r="15" spans="1:58" x14ac:dyDescent="0.2">
      <c r="A15" t="s">
        <v>67</v>
      </c>
      <c r="B15">
        <v>5.9368734618242325</v>
      </c>
      <c r="C15">
        <v>5.7663301309503687</v>
      </c>
      <c r="D15">
        <v>5.9148036772517836</v>
      </c>
      <c r="E15">
        <v>5.9694728645963293</v>
      </c>
      <c r="F15">
        <v>6.400025517914024</v>
      </c>
      <c r="G15">
        <v>5.7328118720829426</v>
      </c>
      <c r="H15">
        <v>6.0622080775602454</v>
      </c>
      <c r="I15">
        <v>6.4540113428530441</v>
      </c>
      <c r="J15">
        <v>5.001351892999959</v>
      </c>
      <c r="K15">
        <v>5.1481206311239642</v>
      </c>
      <c r="L15">
        <v>5.4205497721163178</v>
      </c>
      <c r="M15">
        <v>4.3701642805402106</v>
      </c>
      <c r="N15">
        <v>6.6640561127182227</v>
      </c>
      <c r="O15">
        <v>6.0637186401522492</v>
      </c>
      <c r="P15">
        <v>5.5804470195986635</v>
      </c>
      <c r="Q15">
        <v>5.463360885816658</v>
      </c>
      <c r="R15">
        <v>6.2137360959228012</v>
      </c>
      <c r="S15">
        <v>5.8158315664648228</v>
      </c>
      <c r="T15">
        <v>6.2263158493354869</v>
      </c>
      <c r="U15">
        <v>5.6695937511883328</v>
      </c>
      <c r="V15">
        <v>7.0703893278913981</v>
      </c>
      <c r="W15">
        <v>7.1513717762539546</v>
      </c>
      <c r="X15">
        <v>6.4763816875672351</v>
      </c>
      <c r="Y15">
        <v>6.9958236706341665</v>
      </c>
      <c r="Z15">
        <v>6.4217282382867777</v>
      </c>
      <c r="AA15">
        <v>6.6780719051126374</v>
      </c>
      <c r="AB15">
        <v>6.6822923714308331</v>
      </c>
      <c r="AC15">
        <v>6.5106455040900411</v>
      </c>
      <c r="AE15">
        <v>6.1263947376201404</v>
      </c>
      <c r="AF15">
        <v>6.9839056626278913</v>
      </c>
      <c r="AG15">
        <v>7.0099965255452288</v>
      </c>
      <c r="AH15">
        <v>7.4055669741380692</v>
      </c>
      <c r="AI15">
        <v>6.717676423066397</v>
      </c>
      <c r="AJ15">
        <v>7.0880991839972092</v>
      </c>
      <c r="AK15">
        <v>6.3887061692263822</v>
      </c>
      <c r="AL15">
        <v>6.5425676077642194</v>
      </c>
      <c r="AM15">
        <v>6.6501901234967757</v>
      </c>
      <c r="AN15">
        <v>6.6161812313318764</v>
      </c>
      <c r="AO15">
        <v>5.8604662585171674</v>
      </c>
      <c r="AP15">
        <v>5.7652695206905902</v>
      </c>
      <c r="AQ15">
        <v>6.3066997072727879</v>
      </c>
      <c r="AR15">
        <v>6.2471680003747725</v>
      </c>
      <c r="AS15">
        <v>6.2500141150103703</v>
      </c>
      <c r="AT15">
        <v>6.4897676970082561</v>
      </c>
      <c r="AU15">
        <v>5.9562890265839439</v>
      </c>
      <c r="AV15">
        <v>5.2353441281726685</v>
      </c>
      <c r="AW15">
        <v>5.6822923714308331</v>
      </c>
      <c r="AX15">
        <v>5.9210078004522169</v>
      </c>
      <c r="AY15">
        <v>5.5014391451588729</v>
      </c>
      <c r="AZ15">
        <v>6.2538002214764203</v>
      </c>
      <c r="BA15">
        <v>5.9231491804723095</v>
      </c>
      <c r="BB15">
        <v>6.3130644149463633</v>
      </c>
      <c r="BC15">
        <v>6.1013979521825314</v>
      </c>
      <c r="BD15">
        <v>6.1813013649263571</v>
      </c>
      <c r="BE15">
        <v>6.2951719919885285</v>
      </c>
      <c r="BF15">
        <v>6.1854701460669421</v>
      </c>
    </row>
    <row r="16" spans="1:58" x14ac:dyDescent="0.2">
      <c r="A16" t="s">
        <v>68</v>
      </c>
      <c r="B16">
        <v>8.450716388718071</v>
      </c>
      <c r="C16">
        <v>8.1342722876168096</v>
      </c>
      <c r="D16">
        <v>7.9876051016101561</v>
      </c>
      <c r="E16">
        <v>8.168872652592837</v>
      </c>
      <c r="F16">
        <v>8.3573760554696399</v>
      </c>
      <c r="G16">
        <v>7.2989331931572092</v>
      </c>
      <c r="H16">
        <v>8.4541347573621</v>
      </c>
      <c r="I16">
        <v>8.3225591359375848</v>
      </c>
      <c r="J16">
        <v>7.8425389186759409</v>
      </c>
      <c r="K16">
        <v>7.5488989528656427</v>
      </c>
      <c r="L16">
        <v>7.561402515999208</v>
      </c>
      <c r="M16">
        <v>8.1657612317216426</v>
      </c>
      <c r="N16">
        <v>8.2714630279043746</v>
      </c>
      <c r="O16">
        <v>7.5197934862411007</v>
      </c>
      <c r="P16">
        <v>7.4456770502708416</v>
      </c>
      <c r="Q16">
        <v>7.3812833725037841</v>
      </c>
      <c r="R16">
        <v>7.9452097086524889</v>
      </c>
      <c r="S16">
        <v>7.7883594492672712</v>
      </c>
      <c r="T16">
        <v>8.1382205944705746</v>
      </c>
      <c r="U16">
        <v>8.215338847736362</v>
      </c>
      <c r="V16">
        <v>8.700682458903529</v>
      </c>
      <c r="W16">
        <v>8.9386092562199639</v>
      </c>
      <c r="X16">
        <v>8.8340601473221056</v>
      </c>
      <c r="Y16">
        <v>8.7009598269158968</v>
      </c>
      <c r="Z16">
        <v>8.9309738255629068</v>
      </c>
      <c r="AA16">
        <v>8.9336021433389128</v>
      </c>
      <c r="AB16">
        <v>8.9792536909279335</v>
      </c>
      <c r="AC16">
        <v>8.927570578280557</v>
      </c>
      <c r="AE16">
        <v>8.4710248390667573</v>
      </c>
      <c r="AF16">
        <v>8.4560257923362432</v>
      </c>
      <c r="AG16">
        <v>8.3087030712821139</v>
      </c>
      <c r="AH16">
        <v>8.7775183467186011</v>
      </c>
      <c r="AI16">
        <v>8.3271933289793836</v>
      </c>
      <c r="AJ16">
        <v>8.5385381636298039</v>
      </c>
      <c r="AK16">
        <v>7.890568290306585</v>
      </c>
      <c r="AL16">
        <v>8.3218830099628782</v>
      </c>
      <c r="AM16">
        <v>7.9345165015860797</v>
      </c>
      <c r="AN16">
        <v>7.983335675247047</v>
      </c>
      <c r="AO16">
        <v>7.9576244522126673</v>
      </c>
      <c r="AP16">
        <v>7.7900552031272046</v>
      </c>
      <c r="AQ16">
        <v>8.2845696546143355</v>
      </c>
      <c r="AR16">
        <v>8.6970370520308293</v>
      </c>
      <c r="AS16">
        <v>8.8794913552823029</v>
      </c>
      <c r="AT16">
        <v>8.9294359601775195</v>
      </c>
      <c r="AU16">
        <v>7.9268889643911402</v>
      </c>
      <c r="AV16">
        <v>7.9877756161429136</v>
      </c>
      <c r="AW16">
        <v>8.2164063605961655</v>
      </c>
      <c r="AX16">
        <v>8.4364200591498832</v>
      </c>
      <c r="AY16">
        <v>8.1981994554374893</v>
      </c>
      <c r="AZ16">
        <v>9.0517799230248865</v>
      </c>
      <c r="BA16">
        <v>8.7794238924586381</v>
      </c>
      <c r="BB16">
        <v>8.8048731565773917</v>
      </c>
      <c r="BC16">
        <v>9.0160561077364445</v>
      </c>
      <c r="BD16">
        <v>9.0757198014336034</v>
      </c>
      <c r="BE16">
        <v>9.2648647906527408</v>
      </c>
      <c r="BF16">
        <v>9.1016605803013082</v>
      </c>
    </row>
    <row r="17" spans="1:58" x14ac:dyDescent="0.2">
      <c r="A17" t="s">
        <v>69</v>
      </c>
      <c r="B17">
        <v>8.684222633282948</v>
      </c>
      <c r="C17">
        <v>8.7792925562842257</v>
      </c>
      <c r="D17">
        <v>8.5189678196602188</v>
      </c>
      <c r="E17">
        <v>8.5787123310481661</v>
      </c>
      <c r="F17">
        <v>9.0437381998013997</v>
      </c>
      <c r="G17">
        <v>8.3853447490245365</v>
      </c>
      <c r="H17">
        <v>8.7085321390898134</v>
      </c>
      <c r="I17">
        <v>8.8521861555054162</v>
      </c>
      <c r="J17">
        <v>8.6743688418000122</v>
      </c>
      <c r="K17">
        <v>8.5901378920530984</v>
      </c>
      <c r="L17">
        <v>8.5671575251806935</v>
      </c>
      <c r="M17">
        <v>9.1796852061723246</v>
      </c>
      <c r="N17">
        <v>8.5047395528216292</v>
      </c>
      <c r="O17">
        <v>8.8275014951693809</v>
      </c>
      <c r="P17">
        <v>8.8233353921220647</v>
      </c>
      <c r="Q17">
        <v>8.6120206879244225</v>
      </c>
      <c r="R17">
        <v>8.4276480720062086</v>
      </c>
      <c r="S17">
        <v>8.4168397419128294</v>
      </c>
      <c r="T17">
        <v>8.379421690596164</v>
      </c>
      <c r="U17">
        <v>8.4812343495285329</v>
      </c>
      <c r="V17">
        <v>8.1294891015165476</v>
      </c>
      <c r="W17">
        <v>8.0858707553346125</v>
      </c>
      <c r="X17">
        <v>8.4875587009544358</v>
      </c>
      <c r="Y17">
        <v>7.9922019348882065</v>
      </c>
      <c r="Z17">
        <v>8.0626398282864642</v>
      </c>
      <c r="AA17">
        <v>8.0928628289929296</v>
      </c>
      <c r="AB17">
        <v>8.032927334132907</v>
      </c>
      <c r="AC17">
        <v>8.2052556506697609</v>
      </c>
      <c r="AE17">
        <v>8.5625858821541048</v>
      </c>
      <c r="AF17">
        <v>8.8114068065646887</v>
      </c>
      <c r="AG17">
        <v>8.7071865505816763</v>
      </c>
      <c r="AH17">
        <v>9.1538813187186019</v>
      </c>
      <c r="AI17">
        <v>8.7622159157277828</v>
      </c>
      <c r="AJ17">
        <v>8.9380799131764768</v>
      </c>
      <c r="AK17">
        <v>8.656818109441204</v>
      </c>
      <c r="AL17">
        <v>8.6354641981678828</v>
      </c>
      <c r="AM17">
        <v>8.9570730132010166</v>
      </c>
      <c r="AN17">
        <v>8.697593137815943</v>
      </c>
      <c r="AO17">
        <v>8.6486092451745442</v>
      </c>
      <c r="AP17">
        <v>8.516724339762737</v>
      </c>
      <c r="AQ17">
        <v>8.3453608895396378</v>
      </c>
      <c r="AR17">
        <v>8.4936953632396719</v>
      </c>
      <c r="AS17">
        <v>8.5062480668425593</v>
      </c>
      <c r="AT17">
        <v>8.9720320333104304</v>
      </c>
      <c r="AU17">
        <v>8.7398143566309798</v>
      </c>
      <c r="AV17">
        <v>8.8660115774547297</v>
      </c>
      <c r="AW17">
        <v>8.7135583564047927</v>
      </c>
      <c r="AX17">
        <v>8.9061089240728801</v>
      </c>
      <c r="AY17">
        <v>7.9566955913438244</v>
      </c>
      <c r="AZ17">
        <v>7.8267391392358956</v>
      </c>
      <c r="BA17">
        <v>7.9446242230550341</v>
      </c>
      <c r="BB17">
        <v>7.9594224200936736</v>
      </c>
      <c r="BC17">
        <v>7.6210994729353114</v>
      </c>
      <c r="BD17">
        <v>7.575992972084383</v>
      </c>
      <c r="BE17">
        <v>7.9769936460823905</v>
      </c>
      <c r="BF17">
        <v>7.4839769632362581</v>
      </c>
    </row>
    <row r="18" spans="1:58" x14ac:dyDescent="0.2">
      <c r="A18" t="s">
        <v>70</v>
      </c>
      <c r="B18">
        <v>6.7611522754319662</v>
      </c>
      <c r="C18">
        <v>5.7428146698628941</v>
      </c>
      <c r="D18">
        <v>5.8654239783131334</v>
      </c>
      <c r="E18">
        <v>6.5223068928713888</v>
      </c>
      <c r="F18">
        <v>7.0192571186810815</v>
      </c>
      <c r="G18">
        <v>6.1661128574014263</v>
      </c>
      <c r="H18">
        <v>7.1363759777442102</v>
      </c>
      <c r="I18">
        <v>6</v>
      </c>
      <c r="J18">
        <v>6.8332696208083972</v>
      </c>
      <c r="K18">
        <v>6.0234771518304333</v>
      </c>
      <c r="L18">
        <v>6.445759804453381</v>
      </c>
      <c r="M18">
        <v>5.2798426935203482</v>
      </c>
      <c r="N18">
        <v>7.6067383174175909</v>
      </c>
      <c r="O18">
        <v>7.3642222210935326</v>
      </c>
      <c r="P18">
        <v>6.8336491275949847</v>
      </c>
      <c r="Q18">
        <v>6.0701746251540589</v>
      </c>
      <c r="R18">
        <v>7.8505619208546351</v>
      </c>
      <c r="S18">
        <v>7.0754256658260006</v>
      </c>
      <c r="T18">
        <v>7.8538709274839977</v>
      </c>
      <c r="U18">
        <v>6.8670315759192881</v>
      </c>
      <c r="V18">
        <v>8.4065451734279488</v>
      </c>
      <c r="W18">
        <v>8.5765221379205041</v>
      </c>
      <c r="X18">
        <v>8.1428218441159288</v>
      </c>
      <c r="Y18">
        <v>8.6515899098163551</v>
      </c>
      <c r="Z18">
        <v>8.3705566430225868</v>
      </c>
      <c r="AA18">
        <v>8.6525581976611985</v>
      </c>
      <c r="AB18">
        <v>8.9009573508533375</v>
      </c>
      <c r="AC18">
        <v>9.0065224456229789</v>
      </c>
      <c r="AE18">
        <v>6.7717535542607887</v>
      </c>
      <c r="AF18">
        <v>6.1773198664951288</v>
      </c>
      <c r="AG18">
        <v>5.9720033038083562</v>
      </c>
      <c r="AH18">
        <v>6.9619705333844992</v>
      </c>
      <c r="AI18">
        <v>6.5932043540632881</v>
      </c>
      <c r="AJ18">
        <v>7.2862343029231234</v>
      </c>
      <c r="AK18">
        <v>6.6251243418751118</v>
      </c>
      <c r="AL18">
        <v>6.0428631762471223</v>
      </c>
      <c r="AM18">
        <v>6.169524197150003</v>
      </c>
      <c r="AN18">
        <v>6.1187334757678453</v>
      </c>
      <c r="AO18">
        <v>6.7531498787976654</v>
      </c>
      <c r="AP18">
        <v>5.9900472195737944</v>
      </c>
      <c r="AQ18">
        <v>7.767257525746639</v>
      </c>
      <c r="AR18">
        <v>8.2384047393250786</v>
      </c>
      <c r="AS18">
        <v>8.0147458212296616</v>
      </c>
      <c r="AT18">
        <v>7.9204124081607876</v>
      </c>
      <c r="AU18">
        <v>7.5775043598302689</v>
      </c>
      <c r="AV18">
        <v>6.9019529475918819</v>
      </c>
      <c r="AW18">
        <v>7.6958546575717275</v>
      </c>
      <c r="AX18">
        <v>7.4836545732816449</v>
      </c>
      <c r="AY18">
        <v>8.0192571186810824</v>
      </c>
      <c r="AZ18">
        <v>8.7947732465289352</v>
      </c>
      <c r="BA18">
        <v>8.7724795381938456</v>
      </c>
      <c r="BB18">
        <v>8.6972108518649005</v>
      </c>
      <c r="BC18">
        <v>9.1115269449396923</v>
      </c>
      <c r="BD18">
        <v>9.0938136734027282</v>
      </c>
      <c r="BE18">
        <v>8.7224660244710908</v>
      </c>
      <c r="BF18">
        <v>9.062369999224595</v>
      </c>
    </row>
    <row r="19" spans="1:58" x14ac:dyDescent="0.2">
      <c r="A19" t="s">
        <v>71</v>
      </c>
      <c r="B19">
        <v>5.7344386661371676</v>
      </c>
      <c r="C19">
        <v>5.8351661572204545</v>
      </c>
      <c r="D19">
        <v>6.1399605695454573</v>
      </c>
      <c r="E19">
        <v>6.320484678017694</v>
      </c>
      <c r="F19">
        <v>6.2000648615143099</v>
      </c>
      <c r="G19">
        <v>5.6281903346152138</v>
      </c>
      <c r="H19">
        <v>5.6918132971713797</v>
      </c>
      <c r="I19">
        <v>5.4302852729777804</v>
      </c>
      <c r="J19">
        <v>4.3561438102252756</v>
      </c>
      <c r="K19">
        <v>4.2280490478844621</v>
      </c>
      <c r="L19">
        <v>4.2750070474998703</v>
      </c>
      <c r="M19">
        <v>1.3276873641760472</v>
      </c>
      <c r="N19">
        <v>4.8782348791123393</v>
      </c>
      <c r="O19">
        <v>5.6836964543065163</v>
      </c>
      <c r="P19">
        <v>4.9565213633331195</v>
      </c>
      <c r="Q19">
        <v>4.8247678531432934</v>
      </c>
      <c r="R19">
        <v>4.3909427728025427</v>
      </c>
      <c r="S19">
        <v>5.2528546259513904</v>
      </c>
      <c r="T19">
        <v>3.6982184782244141</v>
      </c>
      <c r="U19">
        <v>5.3462477740827756</v>
      </c>
      <c r="V19">
        <v>3.6229303509201771</v>
      </c>
      <c r="W19">
        <v>2.5185351389821804</v>
      </c>
      <c r="X19">
        <v>4.5643781685650637</v>
      </c>
      <c r="Y19">
        <v>4.6392321632492779</v>
      </c>
      <c r="Z19">
        <v>4.5637682784520326</v>
      </c>
      <c r="AA19">
        <v>3.6507645591169022</v>
      </c>
      <c r="AB19">
        <v>4.0849146597679384</v>
      </c>
      <c r="AC19">
        <v>4.0268000593437154</v>
      </c>
      <c r="AE19">
        <v>5.9952583734046883</v>
      </c>
      <c r="AF19">
        <v>6.3469568893788857</v>
      </c>
      <c r="AG19">
        <v>6.4347950035505441</v>
      </c>
      <c r="AH19">
        <v>7.0564751487666557</v>
      </c>
      <c r="AI19">
        <v>6.2253520607761015</v>
      </c>
      <c r="AJ19">
        <v>6.0598311361928223</v>
      </c>
      <c r="AK19">
        <v>5.8629472480209222</v>
      </c>
      <c r="AL19">
        <v>5.0148016023513611</v>
      </c>
      <c r="AM19">
        <v>6.0087647448634387</v>
      </c>
      <c r="AN19">
        <v>5.0759604132434015</v>
      </c>
      <c r="AO19">
        <v>5.4715126480454996</v>
      </c>
      <c r="AP19">
        <v>5.2433644256936605</v>
      </c>
      <c r="AQ19">
        <v>4.7527485914071343</v>
      </c>
      <c r="AR19">
        <v>4.6604951318885135</v>
      </c>
      <c r="AS19">
        <v>4.9439213265534852</v>
      </c>
      <c r="AT19">
        <v>5.6496154590634093</v>
      </c>
      <c r="AU19">
        <v>3.8678964639926554</v>
      </c>
      <c r="AV19">
        <v>5.320123598040615</v>
      </c>
      <c r="AW19">
        <v>4.3519109611030773</v>
      </c>
      <c r="AX19">
        <v>6.0192571186810815</v>
      </c>
      <c r="AY19">
        <v>0.28688114778816154</v>
      </c>
      <c r="AZ19">
        <v>0.16349873228287956</v>
      </c>
      <c r="BA19">
        <v>3.8339020766691636</v>
      </c>
      <c r="BB19">
        <v>3.8186460828225397</v>
      </c>
      <c r="BC19">
        <v>3.5849625007211565</v>
      </c>
      <c r="BD19">
        <v>0</v>
      </c>
      <c r="BE19">
        <v>3.4316229597132923</v>
      </c>
      <c r="BF19">
        <v>0.28688114778816154</v>
      </c>
    </row>
    <row r="20" spans="1:58" x14ac:dyDescent="0.2">
      <c r="A20" t="s">
        <v>72</v>
      </c>
      <c r="B20">
        <v>4.776630423051051</v>
      </c>
      <c r="C20">
        <v>2.5260688116675878</v>
      </c>
      <c r="D20">
        <v>2.4195388915137848</v>
      </c>
      <c r="E20">
        <v>4.8145504234618084</v>
      </c>
      <c r="F20">
        <v>4.5103290194905723</v>
      </c>
      <c r="G20">
        <v>2.729008870337863</v>
      </c>
      <c r="H20">
        <v>3.1667154449664223</v>
      </c>
      <c r="I20">
        <v>0.47508488294878265</v>
      </c>
      <c r="J20">
        <v>1</v>
      </c>
      <c r="K20">
        <v>1.0071955014042038</v>
      </c>
      <c r="L20">
        <v>0.37851162325372983</v>
      </c>
      <c r="M20">
        <v>2.7092906357233577</v>
      </c>
      <c r="N20">
        <v>3.8529975876133165</v>
      </c>
      <c r="O20">
        <v>2.8797057662822882</v>
      </c>
      <c r="P20">
        <v>0</v>
      </c>
      <c r="Q20">
        <v>1.5109619192773793</v>
      </c>
      <c r="R20">
        <v>4.544114402209475</v>
      </c>
      <c r="S20">
        <v>3.9202933002110076</v>
      </c>
      <c r="T20">
        <v>4.8524982987898913</v>
      </c>
      <c r="U20">
        <v>2.1243281350022021</v>
      </c>
      <c r="V20">
        <v>4.9772799234999168</v>
      </c>
      <c r="W20">
        <v>5.1513717762539537</v>
      </c>
      <c r="X20">
        <v>4.9406366072011494</v>
      </c>
      <c r="Y20">
        <v>5.7761039880731646</v>
      </c>
      <c r="Z20">
        <v>5.5903624884637457</v>
      </c>
      <c r="AA20">
        <v>5.6808869207196917</v>
      </c>
      <c r="AB20">
        <v>5.9954845188775066</v>
      </c>
      <c r="AC20">
        <v>6.1391420191456891</v>
      </c>
      <c r="AE20">
        <v>5.4455942913411821</v>
      </c>
      <c r="AF20">
        <v>4.8318772411916733</v>
      </c>
      <c r="AG20">
        <v>3.3519109611030773</v>
      </c>
      <c r="AH20">
        <v>5.8750428030025894</v>
      </c>
      <c r="AI20">
        <v>4.1937717433966801</v>
      </c>
      <c r="AJ20">
        <v>3.0268000593437154</v>
      </c>
      <c r="AK20">
        <v>4.4561490346479955</v>
      </c>
      <c r="AL20">
        <v>1.0703893278913981</v>
      </c>
      <c r="AM20">
        <v>4.3757345385831563</v>
      </c>
      <c r="AN20">
        <v>3.8738131983590871</v>
      </c>
      <c r="AO20">
        <v>5.2292033578867452</v>
      </c>
      <c r="AP20">
        <v>5.1715271060388144</v>
      </c>
      <c r="AQ20">
        <v>4.491211756003092</v>
      </c>
      <c r="AR20">
        <v>5.1574479962742981</v>
      </c>
      <c r="AS20">
        <v>4.5619370596224327</v>
      </c>
      <c r="AT20">
        <v>5.0205910947732466</v>
      </c>
      <c r="AU20">
        <v>1</v>
      </c>
      <c r="AV20">
        <v>0.18903382439001684</v>
      </c>
      <c r="AW20">
        <v>0.42223300068304781</v>
      </c>
      <c r="AX20">
        <v>9.7610796626422344E-2</v>
      </c>
      <c r="AY20">
        <v>5.3795516533654935</v>
      </c>
      <c r="AZ20">
        <v>4.6836964543065163</v>
      </c>
      <c r="BA20">
        <v>5.3448284969974411</v>
      </c>
      <c r="BB20">
        <v>5.1945598860226125</v>
      </c>
      <c r="BC20">
        <v>6.1013979521825314</v>
      </c>
      <c r="BD20">
        <v>5.5295086410743126</v>
      </c>
      <c r="BE20">
        <v>5.3154213159457786</v>
      </c>
      <c r="BF20">
        <v>5.8027102192913427</v>
      </c>
    </row>
    <row r="21" spans="1:58" x14ac:dyDescent="0.2">
      <c r="A21" t="s">
        <v>73</v>
      </c>
      <c r="B21">
        <v>8.9592775057205039</v>
      </c>
      <c r="C21">
        <v>8.9720894905983002</v>
      </c>
      <c r="D21">
        <v>8.5816901864492952</v>
      </c>
      <c r="E21">
        <v>8.8254040462306822</v>
      </c>
      <c r="F21">
        <v>8.7748199974681143</v>
      </c>
      <c r="G21">
        <v>8.7769922357007086</v>
      </c>
      <c r="H21">
        <v>8.7803757223252852</v>
      </c>
      <c r="I21">
        <v>8.5856386055718747</v>
      </c>
      <c r="J21">
        <v>8.1950030271113352</v>
      </c>
      <c r="K21">
        <v>7.9526247787081097</v>
      </c>
      <c r="L21">
        <v>8.4483228325075022</v>
      </c>
      <c r="M21">
        <v>7.6893690568582276</v>
      </c>
      <c r="N21">
        <v>8.4440623942087463</v>
      </c>
      <c r="O21">
        <v>9.1068246300956801</v>
      </c>
      <c r="P21">
        <v>8.9411356623536022</v>
      </c>
      <c r="Q21">
        <v>8.5985364199094469</v>
      </c>
      <c r="R21">
        <v>7.7386327466703229</v>
      </c>
      <c r="S21">
        <v>7.8131398508904546</v>
      </c>
      <c r="T21">
        <v>7.6782127864213665</v>
      </c>
      <c r="U21">
        <v>7.7740622362079197</v>
      </c>
      <c r="V21">
        <v>7.6106557744019288</v>
      </c>
      <c r="W21">
        <v>7.0674881414890738</v>
      </c>
      <c r="X21">
        <v>8.0827345183112271</v>
      </c>
      <c r="Y21">
        <v>7.549900155923658</v>
      </c>
      <c r="Z21">
        <v>8.2080880082247738</v>
      </c>
      <c r="AA21">
        <v>7.8618933487541884</v>
      </c>
      <c r="AB21">
        <v>8.1362734298505828</v>
      </c>
      <c r="AC21">
        <v>8.2463605793830119</v>
      </c>
      <c r="AE21">
        <v>9.2822776224374017</v>
      </c>
      <c r="AF21">
        <v>8.8920266629765283</v>
      </c>
      <c r="AG21">
        <v>8.7923998843110702</v>
      </c>
      <c r="AH21">
        <v>9.3387363825739165</v>
      </c>
      <c r="AI21">
        <v>8.8327001733800898</v>
      </c>
      <c r="AJ21">
        <v>8.8684521897958408</v>
      </c>
      <c r="AK21">
        <v>8.9645141540866504</v>
      </c>
      <c r="AL21">
        <v>8.814326106421646</v>
      </c>
      <c r="AM21">
        <v>8.3992565590039892</v>
      </c>
      <c r="AN21">
        <v>8.8394872592713867</v>
      </c>
      <c r="AO21">
        <v>8.5263427349147989</v>
      </c>
      <c r="AP21">
        <v>8.6933475599398289</v>
      </c>
      <c r="AQ21">
        <v>8.4351284975513092</v>
      </c>
      <c r="AR21">
        <v>8.3169150469239703</v>
      </c>
      <c r="AS21">
        <v>8.2477376726589338</v>
      </c>
      <c r="AT21">
        <v>7.9693001729204056</v>
      </c>
      <c r="AU21">
        <v>8.4064601389447891</v>
      </c>
      <c r="AV21">
        <v>8.1056990276587975</v>
      </c>
      <c r="AW21">
        <v>8.4890049716186233</v>
      </c>
      <c r="AX21">
        <v>8.5638445288175742</v>
      </c>
      <c r="AY21">
        <v>7.1243281350022016</v>
      </c>
      <c r="AZ21">
        <v>6.9358133062045324</v>
      </c>
      <c r="BA21">
        <v>7.1381181776146141</v>
      </c>
      <c r="BB21">
        <v>7.4768676889330878</v>
      </c>
      <c r="BC21">
        <v>8.1058561411945789</v>
      </c>
      <c r="BD21">
        <v>8.1299526841960787</v>
      </c>
      <c r="BE21">
        <v>8.0718377362196492</v>
      </c>
      <c r="BF21">
        <v>8.1523862584284394</v>
      </c>
    </row>
    <row r="22" spans="1:58" x14ac:dyDescent="0.2">
      <c r="A22" t="s">
        <v>74</v>
      </c>
      <c r="B22">
        <v>8.7181560993852631</v>
      </c>
      <c r="C22">
        <v>8.9464676986691956</v>
      </c>
      <c r="D22">
        <v>8.9897350861123861</v>
      </c>
      <c r="E22">
        <v>9.179187562097475</v>
      </c>
      <c r="F22">
        <v>9.4125910160562185</v>
      </c>
      <c r="G22">
        <v>8.6489686878454837</v>
      </c>
      <c r="H22">
        <v>9.5392557631621582</v>
      </c>
      <c r="I22">
        <v>9.1636496760158259</v>
      </c>
      <c r="J22">
        <v>8.3562318626553971</v>
      </c>
      <c r="K22">
        <v>8.343896337038279</v>
      </c>
      <c r="L22">
        <v>8.7177449580200168</v>
      </c>
      <c r="M22">
        <v>8.7700691851096853</v>
      </c>
      <c r="N22">
        <v>8.7532167491789554</v>
      </c>
      <c r="O22">
        <v>7.9105527934300488</v>
      </c>
      <c r="P22">
        <v>7.6079220672611436</v>
      </c>
      <c r="Q22">
        <v>7.6834157470304305</v>
      </c>
      <c r="R22">
        <v>8.5622424242210737</v>
      </c>
      <c r="S22">
        <v>8.3463807597528596</v>
      </c>
      <c r="T22">
        <v>8.7520126078340805</v>
      </c>
      <c r="U22">
        <v>8.8617072865858564</v>
      </c>
      <c r="V22">
        <v>8.7657336336239435</v>
      </c>
      <c r="W22">
        <v>8.8660424970968368</v>
      </c>
      <c r="X22">
        <v>8.6180550762448203</v>
      </c>
      <c r="Y22">
        <v>8.7735678295681705</v>
      </c>
      <c r="Z22">
        <v>7.8916014565446924</v>
      </c>
      <c r="AA22">
        <v>8.0576127286945027</v>
      </c>
      <c r="AB22">
        <v>7.8422874795151998</v>
      </c>
      <c r="AC22">
        <v>7.934339574243082</v>
      </c>
      <c r="AE22">
        <v>9.6484115135265007</v>
      </c>
      <c r="AF22">
        <v>10.101332287682032</v>
      </c>
      <c r="AG22">
        <v>9.8675721917233385</v>
      </c>
      <c r="AH22">
        <v>10.601687232221259</v>
      </c>
      <c r="AI22">
        <v>9.7987633888223939</v>
      </c>
      <c r="AJ22">
        <v>10.044462427165616</v>
      </c>
      <c r="AK22">
        <v>9.4729953873298047</v>
      </c>
      <c r="AL22">
        <v>9.6641272427584646</v>
      </c>
      <c r="AM22">
        <v>9.5458332645173272</v>
      </c>
      <c r="AN22">
        <v>9.3679170405723138</v>
      </c>
      <c r="AO22">
        <v>9.2131528353363699</v>
      </c>
      <c r="AP22">
        <v>9.1866837749358812</v>
      </c>
      <c r="AQ22">
        <v>8.1622402533035086</v>
      </c>
      <c r="AR22">
        <v>8.4884828744445322</v>
      </c>
      <c r="AS22">
        <v>8.6672889844269996</v>
      </c>
      <c r="AT22">
        <v>8.8402429102125044</v>
      </c>
      <c r="AU22">
        <v>7.8070972749382674</v>
      </c>
      <c r="AV22">
        <v>7.6948105629798826</v>
      </c>
      <c r="AW22">
        <v>7.5990945872243696</v>
      </c>
      <c r="AX22">
        <v>7.8861233234888415</v>
      </c>
      <c r="AY22">
        <v>7.1617869319986358</v>
      </c>
      <c r="AZ22">
        <v>7.9824232267758761</v>
      </c>
      <c r="BA22">
        <v>8.1298496786954733</v>
      </c>
      <c r="BB22">
        <v>7.8088998392577693</v>
      </c>
      <c r="BC22">
        <v>7.2434596373776339</v>
      </c>
      <c r="BD22">
        <v>7.1003469613581052</v>
      </c>
      <c r="BE22">
        <v>7.4350451312780859</v>
      </c>
      <c r="BF22">
        <v>7.1054895163251608</v>
      </c>
    </row>
    <row r="23" spans="1:58" x14ac:dyDescent="0.2">
      <c r="A23" t="s">
        <v>75</v>
      </c>
      <c r="B23">
        <v>7.7918140711618262</v>
      </c>
      <c r="C23">
        <v>7.4421141224192251</v>
      </c>
      <c r="D23">
        <v>7.5200293042121853</v>
      </c>
      <c r="E23">
        <v>7.9930515953149452</v>
      </c>
      <c r="F23">
        <v>8.0270213146222549</v>
      </c>
      <c r="G23">
        <v>7.8461171733367276</v>
      </c>
      <c r="H23">
        <v>8.1675185037352183</v>
      </c>
      <c r="I23">
        <v>7.9446242230550341</v>
      </c>
      <c r="J23">
        <v>7.9676297534661975</v>
      </c>
      <c r="K23">
        <v>7.8597832377615573</v>
      </c>
      <c r="L23">
        <v>8.2586131415303328</v>
      </c>
      <c r="M23">
        <v>7.4769486732459365</v>
      </c>
      <c r="N23">
        <v>7.0163625987608942</v>
      </c>
      <c r="O23">
        <v>8.4270613721034948</v>
      </c>
      <c r="P23">
        <v>7.9041830032450271</v>
      </c>
      <c r="Q23">
        <v>7.5589563626389262</v>
      </c>
      <c r="R23">
        <v>6.4899282194051828</v>
      </c>
      <c r="S23">
        <v>6.912889336229961</v>
      </c>
      <c r="T23">
        <v>6.1201860275318625</v>
      </c>
      <c r="U23">
        <v>6.2879893504089477</v>
      </c>
      <c r="V23">
        <v>6.213930463729211</v>
      </c>
      <c r="W23">
        <v>5.8696246862043209</v>
      </c>
      <c r="X23">
        <v>7.4872773132137818</v>
      </c>
      <c r="Y23">
        <v>6.1239144590019805</v>
      </c>
      <c r="Z23">
        <v>5.6791985705669221</v>
      </c>
      <c r="AA23">
        <v>5.7708290460324898</v>
      </c>
      <c r="AB23">
        <v>5.5834589101307683</v>
      </c>
      <c r="AC23">
        <v>5.7881636570377673</v>
      </c>
      <c r="AE23">
        <v>8.1957412932464493</v>
      </c>
      <c r="AF23">
        <v>8.2078440583703074</v>
      </c>
      <c r="AG23">
        <v>7.9713136240688787</v>
      </c>
      <c r="AH23">
        <v>8.7235585614721032</v>
      </c>
      <c r="AI23">
        <v>8.307519601549771</v>
      </c>
      <c r="AJ23">
        <v>8.7181903558774678</v>
      </c>
      <c r="AK23">
        <v>8.2651930755882876</v>
      </c>
      <c r="AL23">
        <v>7.6907662726382418</v>
      </c>
      <c r="AM23">
        <v>8.6030328264996196</v>
      </c>
      <c r="AN23">
        <v>8.6034408966870881</v>
      </c>
      <c r="AO23">
        <v>8.5263427349147989</v>
      </c>
      <c r="AP23">
        <v>8.3071097126552793</v>
      </c>
      <c r="AQ23">
        <v>7.132474024365373</v>
      </c>
      <c r="AR23">
        <v>7.7215093754248869</v>
      </c>
      <c r="AS23">
        <v>7.3292133133427368</v>
      </c>
      <c r="AT23">
        <v>7.1289738348798002</v>
      </c>
      <c r="AU23">
        <v>7.2034948346974499</v>
      </c>
      <c r="AV23">
        <v>7.4255935776530588</v>
      </c>
      <c r="AW23">
        <v>7.0300049445090824</v>
      </c>
      <c r="AX23">
        <v>7.5259905383289425</v>
      </c>
      <c r="AY23">
        <v>6.5011206342753871</v>
      </c>
      <c r="AZ23">
        <v>5.7500704858656926</v>
      </c>
      <c r="BA23">
        <v>6.0435194936627425</v>
      </c>
      <c r="BB23">
        <v>5.9119312123090486</v>
      </c>
      <c r="BC23">
        <v>6.3596617223338772</v>
      </c>
      <c r="BD23">
        <v>5.6567823642189952</v>
      </c>
      <c r="BE23">
        <v>6.474922700379798</v>
      </c>
      <c r="BF23">
        <v>6.2568219689686337</v>
      </c>
    </row>
    <row r="24" spans="1:58" x14ac:dyDescent="0.2">
      <c r="A24" t="s">
        <v>76</v>
      </c>
      <c r="B24">
        <v>6.819284980596982</v>
      </c>
      <c r="C24">
        <v>6.0999263505560322</v>
      </c>
      <c r="D24">
        <v>5.7057014968457942</v>
      </c>
      <c r="E24">
        <v>6.5687921780415284</v>
      </c>
      <c r="F24">
        <v>7.0703893278913981</v>
      </c>
      <c r="G24">
        <v>6.3083390301394084</v>
      </c>
      <c r="H24">
        <v>6.2426025059289802</v>
      </c>
      <c r="I24">
        <v>6.1771205028465168</v>
      </c>
      <c r="J24">
        <v>6.224194663970434</v>
      </c>
      <c r="K24">
        <v>5.7054250390427272</v>
      </c>
      <c r="L24">
        <v>6.0791647420373067</v>
      </c>
      <c r="M24">
        <v>6.6353190797207571</v>
      </c>
      <c r="N24">
        <v>6.8509993947164736</v>
      </c>
      <c r="O24">
        <v>6.3355690055567493</v>
      </c>
      <c r="P24">
        <v>6.0791647420373067</v>
      </c>
      <c r="Q24">
        <v>6.6432789963119783</v>
      </c>
      <c r="R24">
        <v>5.9469647411558002</v>
      </c>
      <c r="S24">
        <v>5.4863925942759639</v>
      </c>
      <c r="T24">
        <v>5.9240998856407421</v>
      </c>
      <c r="U24">
        <v>5.2634100587563406</v>
      </c>
      <c r="V24">
        <v>6.9635897199078753</v>
      </c>
      <c r="W24">
        <v>6.6065902803705283</v>
      </c>
      <c r="X24">
        <v>6.112074551309675</v>
      </c>
      <c r="Y24">
        <v>6.7172651449600647</v>
      </c>
      <c r="Z24">
        <v>7.5869148286651225</v>
      </c>
      <c r="AA24">
        <v>7.3449172427324605</v>
      </c>
      <c r="AB24">
        <v>7.1009776477248208</v>
      </c>
      <c r="AC24">
        <v>7.636262088806375</v>
      </c>
      <c r="AE24">
        <v>6.6894389497943596</v>
      </c>
      <c r="AF24">
        <v>6.2028094921250139</v>
      </c>
      <c r="AG24">
        <v>6.5824054635407796</v>
      </c>
      <c r="AH24">
        <v>6.8368078078445738</v>
      </c>
      <c r="AI24">
        <v>6.0470148195175897</v>
      </c>
      <c r="AJ24">
        <v>6.0261360898416729</v>
      </c>
      <c r="AK24">
        <v>5.3624698887502094</v>
      </c>
      <c r="AL24">
        <v>5.9961627426810606</v>
      </c>
      <c r="AM24">
        <v>6.1311367191584507</v>
      </c>
      <c r="AN24">
        <v>5.6559242130838152</v>
      </c>
      <c r="AO24">
        <v>5.9025560053446275</v>
      </c>
      <c r="AP24">
        <v>5.9476661567960099</v>
      </c>
      <c r="AQ24">
        <v>6.6227839661561232</v>
      </c>
      <c r="AR24">
        <v>7.2658494214408478</v>
      </c>
      <c r="AS24">
        <v>6.5908115764178437</v>
      </c>
      <c r="AT24">
        <v>7.2426977679080098</v>
      </c>
      <c r="AU24">
        <v>6.1460849386161911</v>
      </c>
      <c r="AV24">
        <v>4.0053999877425897</v>
      </c>
      <c r="AW24">
        <v>5.7197310567498523</v>
      </c>
      <c r="AX24">
        <v>6.1110313123887448</v>
      </c>
      <c r="AY24">
        <v>6.1986905856689187</v>
      </c>
      <c r="AZ24">
        <v>6.7371459197762018</v>
      </c>
      <c r="BA24">
        <v>6.6243933822197683</v>
      </c>
      <c r="BB24">
        <v>6.478324711485028</v>
      </c>
      <c r="BC24">
        <v>7.5735714534823915</v>
      </c>
      <c r="BD24">
        <v>7.4483228325075022</v>
      </c>
      <c r="BE24">
        <v>7.23582277687514</v>
      </c>
      <c r="BF24">
        <v>7.4720815501336091</v>
      </c>
    </row>
    <row r="25" spans="1:58" x14ac:dyDescent="0.2">
      <c r="A25" t="s">
        <v>77</v>
      </c>
      <c r="B25">
        <v>6.4736245830582595</v>
      </c>
      <c r="C25">
        <v>6.6629175548681552</v>
      </c>
      <c r="D25">
        <v>6.5219929564016734</v>
      </c>
      <c r="E25">
        <v>6.9388738549260234</v>
      </c>
      <c r="F25">
        <v>7.0365033337389882</v>
      </c>
      <c r="G25">
        <v>6.1280458909229916</v>
      </c>
      <c r="H25">
        <v>7.0900065299038175</v>
      </c>
      <c r="I25">
        <v>6.8518739446706167</v>
      </c>
      <c r="J25">
        <v>6.1321655254780882</v>
      </c>
      <c r="K25">
        <v>5.8733210629148163</v>
      </c>
      <c r="L25">
        <v>5.8698714061777135</v>
      </c>
      <c r="M25">
        <v>4.7403879324683533</v>
      </c>
      <c r="N25">
        <v>7.4145583998986639</v>
      </c>
      <c r="O25">
        <v>7.4474965466653922</v>
      </c>
      <c r="P25">
        <v>6.8948177633079437</v>
      </c>
      <c r="Q25">
        <v>6.2874353555064397</v>
      </c>
      <c r="R25">
        <v>7.874796965898665</v>
      </c>
      <c r="S25">
        <v>7.5062083893067451</v>
      </c>
      <c r="T25">
        <v>7.8483725594774976</v>
      </c>
      <c r="U25">
        <v>7.4291974884799075</v>
      </c>
      <c r="V25">
        <v>8.6670405590229898</v>
      </c>
      <c r="W25">
        <v>8.851780268243493</v>
      </c>
      <c r="X25">
        <v>8.5967115669484677</v>
      </c>
      <c r="Y25">
        <v>8.9281037906954825</v>
      </c>
      <c r="Z25">
        <v>8.4358785773098663</v>
      </c>
      <c r="AA25">
        <v>8.4327506689351672</v>
      </c>
      <c r="AB25">
        <v>8.6472785280768729</v>
      </c>
      <c r="AC25">
        <v>9.0031243322594712</v>
      </c>
      <c r="AE25">
        <v>6.9824232267758761</v>
      </c>
      <c r="AF25">
        <v>7.0833197577657074</v>
      </c>
      <c r="AG25">
        <v>6.891419186846079</v>
      </c>
      <c r="AH25">
        <v>7.7520795309485964</v>
      </c>
      <c r="AI25">
        <v>6.938285791884053</v>
      </c>
      <c r="AJ25">
        <v>7.4090514385385617</v>
      </c>
      <c r="AK25">
        <v>6.6251243418751118</v>
      </c>
      <c r="AL25">
        <v>5.8979664316494453</v>
      </c>
      <c r="AM25">
        <v>6.2071119612077128</v>
      </c>
      <c r="AN25">
        <v>6.2600256559614555</v>
      </c>
      <c r="AO25">
        <v>6.6083657231636375</v>
      </c>
      <c r="AP25">
        <v>6.1097784290786628</v>
      </c>
      <c r="AQ25">
        <v>7.3326184336535487</v>
      </c>
      <c r="AR25">
        <v>8.1878469094395747</v>
      </c>
      <c r="AS25">
        <v>7.9466139054127609</v>
      </c>
      <c r="AT25">
        <v>8.0847552488868466</v>
      </c>
      <c r="AU25">
        <v>7.8070972749382674</v>
      </c>
      <c r="AV25">
        <v>7.4064176198236149</v>
      </c>
      <c r="AW25">
        <v>7.8039373578444282</v>
      </c>
      <c r="AX25">
        <v>7.7281926354980488</v>
      </c>
      <c r="AY25">
        <v>7.8149348858334076</v>
      </c>
      <c r="AZ25">
        <v>8.3928755004055713</v>
      </c>
      <c r="BA25">
        <v>8.8034853755959528</v>
      </c>
      <c r="BB25">
        <v>8.708359697862198</v>
      </c>
      <c r="BC25">
        <v>8.2901571177862827</v>
      </c>
      <c r="BD25">
        <v>8.2476902085592787</v>
      </c>
      <c r="BE25">
        <v>8.4973329321484918</v>
      </c>
      <c r="BF25">
        <v>8.5489374735262391</v>
      </c>
    </row>
    <row r="26" spans="1:58" x14ac:dyDescent="0.2">
      <c r="A26" t="s">
        <v>78</v>
      </c>
      <c r="B26">
        <v>8.501240084097379</v>
      </c>
      <c r="C26">
        <v>8.3685937626508533</v>
      </c>
      <c r="D26">
        <v>8.275239901744591</v>
      </c>
      <c r="E26">
        <v>8.2350568627071024</v>
      </c>
      <c r="F26">
        <v>8.3979740493267752</v>
      </c>
      <c r="G26">
        <v>7.672637487408374</v>
      </c>
      <c r="H26">
        <v>8.1495439087090951</v>
      </c>
      <c r="I26">
        <v>8.1844290795523875</v>
      </c>
      <c r="J26">
        <v>7.8497491172823963</v>
      </c>
      <c r="K26">
        <v>7.5289619437996036</v>
      </c>
      <c r="L26">
        <v>7.6390150479400987</v>
      </c>
      <c r="M26">
        <v>7.9589006602130397</v>
      </c>
      <c r="N26">
        <v>7.7262181593321992</v>
      </c>
      <c r="O26">
        <v>5.9541963103868758</v>
      </c>
      <c r="P26">
        <v>6.0365033337389882</v>
      </c>
      <c r="Q26">
        <v>6.1707262761315507</v>
      </c>
      <c r="R26">
        <v>7.9589006602130397</v>
      </c>
      <c r="S26">
        <v>7.7883594492672712</v>
      </c>
      <c r="T26">
        <v>8.0398512285514201</v>
      </c>
      <c r="U26">
        <v>8.3060616894283417</v>
      </c>
      <c r="V26">
        <v>8.0076440308780139</v>
      </c>
      <c r="W26">
        <v>7.9386386584727973</v>
      </c>
      <c r="X26">
        <v>7.1781170457063999</v>
      </c>
      <c r="Y26">
        <v>8.207990433232963</v>
      </c>
      <c r="Z26">
        <v>7.8728903066452753</v>
      </c>
      <c r="AA26">
        <v>7.7831292081978019</v>
      </c>
      <c r="AB26">
        <v>7.899961066583904</v>
      </c>
      <c r="AC26">
        <v>7.9162974907183949</v>
      </c>
      <c r="AE26">
        <v>8.5893140726079817</v>
      </c>
      <c r="AF26">
        <v>8.8998402580893696</v>
      </c>
      <c r="AG26">
        <v>8.8650217988573132</v>
      </c>
      <c r="AH26">
        <v>9.1480443444708044</v>
      </c>
      <c r="AI26">
        <v>8.3593542472520692</v>
      </c>
      <c r="AJ26">
        <v>8.4071402745139494</v>
      </c>
      <c r="AK26">
        <v>8.084383221650576</v>
      </c>
      <c r="AL26">
        <v>8.4744360432522647</v>
      </c>
      <c r="AM26">
        <v>8.423368070781784</v>
      </c>
      <c r="AN26">
        <v>8.3738656779154805</v>
      </c>
      <c r="AO26">
        <v>7.9968971255123371</v>
      </c>
      <c r="AP26">
        <v>8.1294375831334502</v>
      </c>
      <c r="AQ26">
        <v>7.6543496090231775</v>
      </c>
      <c r="AR26">
        <v>7.5421032458565938</v>
      </c>
      <c r="AS26">
        <v>8.0541430159019693</v>
      </c>
      <c r="AT26">
        <v>8.0339735434410553</v>
      </c>
      <c r="AU26">
        <v>6.8745510868966404</v>
      </c>
      <c r="AV26">
        <v>6.4920133868737979</v>
      </c>
      <c r="AW26">
        <v>6.3624698887502094</v>
      </c>
      <c r="AX26">
        <v>7.1243281350022016</v>
      </c>
      <c r="AY26">
        <v>6.649184310470007</v>
      </c>
      <c r="AZ26">
        <v>7.9630694652546152</v>
      </c>
      <c r="BA26">
        <v>7.8943327422776939</v>
      </c>
      <c r="BB26">
        <v>7.6094742663943347</v>
      </c>
      <c r="BC26">
        <v>8.0834261394374636</v>
      </c>
      <c r="BD26">
        <v>7.8610248532613092</v>
      </c>
      <c r="BE26">
        <v>6.7687136570304851</v>
      </c>
      <c r="BF26">
        <v>7.5816525304612767</v>
      </c>
    </row>
    <row r="27" spans="1:58" x14ac:dyDescent="0.2">
      <c r="A27" t="s">
        <v>79</v>
      </c>
      <c r="B27">
        <v>9.5708803171249706</v>
      </c>
      <c r="C27">
        <v>9.199745949848543</v>
      </c>
      <c r="D27">
        <v>8.9337791611355613</v>
      </c>
      <c r="E27">
        <v>9.336506559810255</v>
      </c>
      <c r="F27">
        <v>9.0394674382785283</v>
      </c>
      <c r="G27">
        <v>8.0217573128962503</v>
      </c>
      <c r="H27">
        <v>9.1872778331235896</v>
      </c>
      <c r="I27">
        <v>8.9406659681658294</v>
      </c>
      <c r="J27">
        <v>8.6784240825929384</v>
      </c>
      <c r="K27">
        <v>8.8734441125153758</v>
      </c>
      <c r="L27">
        <v>8.7875434729546189</v>
      </c>
      <c r="M27">
        <v>8.8479655977290967</v>
      </c>
      <c r="N27">
        <v>8.0192571186810824</v>
      </c>
      <c r="O27">
        <v>7.1817982805241769</v>
      </c>
      <c r="P27">
        <v>6.9302642452350236</v>
      </c>
      <c r="Q27">
        <v>7.4530236465290569</v>
      </c>
      <c r="R27">
        <v>7.7491990300609483</v>
      </c>
      <c r="S27">
        <v>7.5946231903678632</v>
      </c>
      <c r="T27">
        <v>7.7151383382754641</v>
      </c>
      <c r="U27">
        <v>7.8036790996131034</v>
      </c>
      <c r="V27">
        <v>7.5515160176280141</v>
      </c>
      <c r="W27">
        <v>7.2845696546143346</v>
      </c>
      <c r="X27">
        <v>7.6434954709227663</v>
      </c>
      <c r="Y27">
        <v>7.7633451749743845</v>
      </c>
      <c r="Z27">
        <v>7.6975236388135508</v>
      </c>
      <c r="AA27">
        <v>7.4232419959736609</v>
      </c>
      <c r="AB27">
        <v>7.8056149104065708</v>
      </c>
      <c r="AC27">
        <v>7.9053268287875067</v>
      </c>
      <c r="AE27">
        <v>9.1677944519785193</v>
      </c>
      <c r="AF27">
        <v>9.1789884563934478</v>
      </c>
      <c r="AG27">
        <v>9.2754261580842474</v>
      </c>
      <c r="AH27">
        <v>9.9468624228768601</v>
      </c>
      <c r="AI27">
        <v>8.7908371869979547</v>
      </c>
      <c r="AJ27">
        <v>8.7700361385979182</v>
      </c>
      <c r="AK27">
        <v>8.3430524349229689</v>
      </c>
      <c r="AL27">
        <v>8.3684628089549751</v>
      </c>
      <c r="AM27">
        <v>8.718019065281732</v>
      </c>
      <c r="AN27">
        <v>8.697593137815943</v>
      </c>
      <c r="AO27">
        <v>8.4219385774145454</v>
      </c>
      <c r="AP27">
        <v>8.4195810256835841</v>
      </c>
      <c r="AQ27">
        <v>7.4964943068537142</v>
      </c>
      <c r="AR27">
        <v>7.6298665736429383</v>
      </c>
      <c r="AS27">
        <v>7.7527485914071343</v>
      </c>
      <c r="AT27">
        <v>8.3615051979480413</v>
      </c>
      <c r="AU27">
        <v>7.3984016792439142</v>
      </c>
      <c r="AV27">
        <v>7.1986905856689187</v>
      </c>
      <c r="AW27">
        <v>6.7526148041356615</v>
      </c>
      <c r="AX27">
        <v>7.1132212434795674</v>
      </c>
      <c r="AY27">
        <v>6.4001963420265771</v>
      </c>
      <c r="AZ27">
        <v>6.5421032458565938</v>
      </c>
      <c r="BA27">
        <v>7.094236069845766</v>
      </c>
      <c r="BB27">
        <v>7.200162973999702</v>
      </c>
      <c r="BC27">
        <v>7.5789387130933861</v>
      </c>
      <c r="BD27">
        <v>7.5369076925115754</v>
      </c>
      <c r="BE27">
        <v>7.0618841797012486</v>
      </c>
      <c r="BF27">
        <v>7.2522869709997861</v>
      </c>
    </row>
    <row r="28" spans="1:58" x14ac:dyDescent="0.2">
      <c r="A28" t="s">
        <v>80</v>
      </c>
      <c r="B28">
        <v>10.939593905635419</v>
      </c>
      <c r="C28">
        <v>10.759130860788696</v>
      </c>
      <c r="D28">
        <v>10.427270935173587</v>
      </c>
      <c r="E28">
        <v>10.934811332282321</v>
      </c>
      <c r="F28">
        <v>10.355989705539878</v>
      </c>
      <c r="G28">
        <v>9.4576066031692587</v>
      </c>
      <c r="H28">
        <v>10.410196922891105</v>
      </c>
      <c r="I28">
        <v>10.471553291349515</v>
      </c>
      <c r="J28">
        <v>9.6166591092497296</v>
      </c>
      <c r="K28">
        <v>9.5839477489800515</v>
      </c>
      <c r="L28">
        <v>9.7942371430567707</v>
      </c>
      <c r="M28">
        <v>10.031039485573942</v>
      </c>
      <c r="N28">
        <v>9.886809228772627</v>
      </c>
      <c r="O28">
        <v>7.5763709674859454</v>
      </c>
      <c r="P28">
        <v>8.0075319115819887</v>
      </c>
      <c r="Q28">
        <v>8.7156531758655529</v>
      </c>
      <c r="R28">
        <v>9.7824249471817541</v>
      </c>
      <c r="S28">
        <v>9.6028101941017248</v>
      </c>
      <c r="T28">
        <v>9.7686640403812266</v>
      </c>
      <c r="U28">
        <v>9.879460722538024</v>
      </c>
      <c r="V28">
        <v>9.4715736125721577</v>
      </c>
      <c r="W28">
        <v>10.242900178730423</v>
      </c>
      <c r="X28">
        <v>9.3342509350947047</v>
      </c>
      <c r="Y28">
        <v>9.6436938774523853</v>
      </c>
      <c r="Z28">
        <v>9.4184218874016956</v>
      </c>
      <c r="AA28">
        <v>9.3779696438187941</v>
      </c>
      <c r="AB28">
        <v>9.3319246204325914</v>
      </c>
      <c r="AC28">
        <v>9.4674629036909526</v>
      </c>
      <c r="AE28">
        <v>12.027857629546075</v>
      </c>
      <c r="AF28">
        <v>11.906909380577899</v>
      </c>
      <c r="AG28">
        <v>11.582993419215468</v>
      </c>
      <c r="AH28">
        <v>12.177952040851496</v>
      </c>
      <c r="AI28">
        <v>10.890135051973036</v>
      </c>
      <c r="AJ28">
        <v>11.390658013569288</v>
      </c>
      <c r="AK28">
        <v>11.027926724798</v>
      </c>
      <c r="AL28">
        <v>10.835710950330247</v>
      </c>
      <c r="AM28">
        <v>10.889694079382087</v>
      </c>
      <c r="AN28">
        <v>10.790918619280927</v>
      </c>
      <c r="AO28">
        <v>10.563520436927885</v>
      </c>
      <c r="AP28">
        <v>10.79971064210938</v>
      </c>
      <c r="AQ28">
        <v>9.6020121457661709</v>
      </c>
      <c r="AR28">
        <v>9.8068395817981902</v>
      </c>
      <c r="AS28">
        <v>9.8315764372995424</v>
      </c>
      <c r="AT28">
        <v>10.030653343685401</v>
      </c>
      <c r="AU28">
        <v>9.117539213217313</v>
      </c>
      <c r="AV28">
        <v>8.4010074804555348</v>
      </c>
      <c r="AW28">
        <v>9.2639264218656248</v>
      </c>
      <c r="AX28">
        <v>8.1142629005940545</v>
      </c>
      <c r="AY28">
        <v>9.146110402508965</v>
      </c>
      <c r="AZ28">
        <v>9.6830296853237794</v>
      </c>
      <c r="BA28">
        <v>9.6854846803945573</v>
      </c>
      <c r="BB28">
        <v>9.379248388690085</v>
      </c>
      <c r="BC28">
        <v>9.3895883212493398</v>
      </c>
      <c r="BD28">
        <v>9.4985301232778987</v>
      </c>
      <c r="BE28">
        <v>9.3247206121507116</v>
      </c>
      <c r="BF28">
        <v>9.556506054671928</v>
      </c>
    </row>
    <row r="29" spans="1:58" x14ac:dyDescent="0.2">
      <c r="A29" t="s">
        <v>81</v>
      </c>
      <c r="B29">
        <v>8.4689498088266291</v>
      </c>
      <c r="C29">
        <v>8.5967860959445268</v>
      </c>
      <c r="D29">
        <v>8.6672889844269996</v>
      </c>
      <c r="E29">
        <v>9.050338438167298</v>
      </c>
      <c r="F29">
        <v>8.9849595459831715</v>
      </c>
      <c r="G29">
        <v>8.369204722778937</v>
      </c>
      <c r="H29">
        <v>8.7419051216300421</v>
      </c>
      <c r="I29">
        <v>8.8434500184587463</v>
      </c>
      <c r="J29">
        <v>8.8215507853629553</v>
      </c>
      <c r="K29">
        <v>8.745237332129749</v>
      </c>
      <c r="L29">
        <v>9.0008732424292059</v>
      </c>
      <c r="M29">
        <v>9.5419871320220686</v>
      </c>
      <c r="N29">
        <v>8.2090146416517218</v>
      </c>
      <c r="O29">
        <v>7.830103175920037</v>
      </c>
      <c r="P29">
        <v>8.0019710875099328</v>
      </c>
      <c r="Q29">
        <v>8.4208865749755315</v>
      </c>
      <c r="R29">
        <v>8.1500010927543283</v>
      </c>
      <c r="S29">
        <v>8.0866139474094947</v>
      </c>
      <c r="T29">
        <v>8.3366850725139052</v>
      </c>
      <c r="U29">
        <v>8.5872524635363998</v>
      </c>
      <c r="V29">
        <v>7.5379948779743957</v>
      </c>
      <c r="W29">
        <v>7.3967760107875309</v>
      </c>
      <c r="X29">
        <v>7.532940288372874</v>
      </c>
      <c r="Y29">
        <v>7.6605664377103944</v>
      </c>
      <c r="Z29">
        <v>6.8909330217055436</v>
      </c>
      <c r="AA29">
        <v>7.0982426800035823</v>
      </c>
      <c r="AB29">
        <v>6.9154013882604124</v>
      </c>
      <c r="AC29">
        <v>7.0704966672791851</v>
      </c>
      <c r="AE29">
        <v>8.4503452350187676</v>
      </c>
      <c r="AF29">
        <v>8.4978119278226103</v>
      </c>
      <c r="AG29">
        <v>8.4377104655220343</v>
      </c>
      <c r="AH29">
        <v>9.2962279528910976</v>
      </c>
      <c r="AI29">
        <v>8.5775421242446637</v>
      </c>
      <c r="AJ29">
        <v>8.5143984608986756</v>
      </c>
      <c r="AK29">
        <v>8.7165451260310043</v>
      </c>
      <c r="AL29">
        <v>8.6581400604373222</v>
      </c>
      <c r="AM29">
        <v>9.2229397687368149</v>
      </c>
      <c r="AN29">
        <v>8.9339266593762652</v>
      </c>
      <c r="AO29">
        <v>8.7726774704248598</v>
      </c>
      <c r="AP29">
        <v>8.5094583286869909</v>
      </c>
      <c r="AQ29">
        <v>8.0530570170995954</v>
      </c>
      <c r="AR29">
        <v>7.9202933002110072</v>
      </c>
      <c r="AS29">
        <v>8.1899727733596315</v>
      </c>
      <c r="AT29">
        <v>8.7798506524715698</v>
      </c>
      <c r="AU29">
        <v>7.5023146876783544</v>
      </c>
      <c r="AV29">
        <v>7.1416984486356849</v>
      </c>
      <c r="AW29">
        <v>7.1164479355116583</v>
      </c>
      <c r="AX29">
        <v>6.9486008474933563</v>
      </c>
      <c r="AY29">
        <v>5.3366404464087349</v>
      </c>
      <c r="AZ29">
        <v>6.2538002214764203</v>
      </c>
      <c r="BA29">
        <v>6.6996071538931785</v>
      </c>
      <c r="BB29">
        <v>6.478324711485028</v>
      </c>
      <c r="BC29">
        <v>5.1151997493854449</v>
      </c>
      <c r="BD29">
        <v>5.3902549563218676</v>
      </c>
      <c r="BE29">
        <v>2.4802651220544631</v>
      </c>
      <c r="BF29">
        <v>4.6340123564021161</v>
      </c>
    </row>
    <row r="30" spans="1:58" x14ac:dyDescent="0.2">
      <c r="A30" t="s">
        <v>82</v>
      </c>
      <c r="B30">
        <v>6.3842225329301634</v>
      </c>
      <c r="C30">
        <v>6.0038270781114766</v>
      </c>
      <c r="D30">
        <v>6.4397893370896879</v>
      </c>
      <c r="E30">
        <v>6.8665371212692961</v>
      </c>
      <c r="F30">
        <v>7.2438404212903409</v>
      </c>
      <c r="G30">
        <v>4.1538053360790359</v>
      </c>
      <c r="H30">
        <v>6.2761244052742375</v>
      </c>
      <c r="I30">
        <v>6.5212078162239875</v>
      </c>
      <c r="J30">
        <v>6.469560421711221</v>
      </c>
      <c r="K30">
        <v>6.5245025374491625</v>
      </c>
      <c r="L30">
        <v>6.2863267270905467</v>
      </c>
      <c r="M30">
        <v>6.9262366844133307</v>
      </c>
      <c r="N30">
        <v>5.5310694927259547</v>
      </c>
      <c r="O30">
        <v>2.2957230245399685</v>
      </c>
      <c r="P30">
        <v>0</v>
      </c>
      <c r="Q30">
        <v>0.27500704749986982</v>
      </c>
      <c r="R30">
        <v>4.7676547982373467</v>
      </c>
      <c r="S30">
        <v>4.835418840475481</v>
      </c>
      <c r="T30">
        <v>4.1210154009613662</v>
      </c>
      <c r="U30">
        <v>4.6965503010785703</v>
      </c>
      <c r="V30">
        <v>7.1958397001931056</v>
      </c>
      <c r="W30">
        <v>6.219555769166913</v>
      </c>
      <c r="X30">
        <v>6.547357282446562</v>
      </c>
      <c r="Y30">
        <v>5.5065257790431232</v>
      </c>
      <c r="Z30">
        <v>3.3015876466031866</v>
      </c>
      <c r="AA30">
        <v>4.37851162325373</v>
      </c>
      <c r="AB30">
        <v>4.3624698887502094</v>
      </c>
      <c r="AC30">
        <v>3.7928553523624893</v>
      </c>
      <c r="AE30">
        <v>8.0437928711560076</v>
      </c>
      <c r="AF30">
        <v>9.5231894731152043</v>
      </c>
      <c r="AG30">
        <v>8.6596035116230059</v>
      </c>
      <c r="AH30">
        <v>9.607737170360986</v>
      </c>
      <c r="AI30">
        <v>7.760420567578036</v>
      </c>
      <c r="AJ30">
        <v>8.1807048401955562</v>
      </c>
      <c r="AK30">
        <v>7.5067637755311214</v>
      </c>
      <c r="AL30">
        <v>7.3256202723450503</v>
      </c>
      <c r="AM30">
        <v>7.9345165015860797</v>
      </c>
      <c r="AN30">
        <v>7.9968971255123371</v>
      </c>
      <c r="AO30">
        <v>7.7081872360207084</v>
      </c>
      <c r="AP30">
        <v>7.7164422368433216</v>
      </c>
      <c r="AQ30">
        <v>6.4115957253203035</v>
      </c>
      <c r="AR30">
        <v>5.9464969412032938</v>
      </c>
      <c r="AS30">
        <v>6.7591558338002722</v>
      </c>
      <c r="AT30">
        <v>8.3615051979480413</v>
      </c>
      <c r="AU30">
        <v>5.0448312334478116</v>
      </c>
      <c r="AV30">
        <v>4.7782085763980877</v>
      </c>
      <c r="AW30">
        <v>5.2441259432837297</v>
      </c>
      <c r="AX30">
        <v>4.9415758618182375</v>
      </c>
      <c r="AY30">
        <v>4.5410191531335595</v>
      </c>
      <c r="AZ30">
        <v>6.6749690306249745</v>
      </c>
      <c r="BA30">
        <v>6.7286008106431936</v>
      </c>
      <c r="BB30">
        <v>6.5459683691052923</v>
      </c>
      <c r="BC30">
        <v>5.4076926486656767</v>
      </c>
      <c r="BD30">
        <v>5.8604662585171674</v>
      </c>
      <c r="BE30">
        <v>5.7338966052474953</v>
      </c>
      <c r="BF30">
        <v>5.0094367556080899</v>
      </c>
    </row>
    <row r="31" spans="1:58" x14ac:dyDescent="0.2">
      <c r="A31" t="s">
        <v>83</v>
      </c>
      <c r="B31">
        <v>7.6390150479400987</v>
      </c>
      <c r="C31">
        <v>8.5532452920400246</v>
      </c>
      <c r="D31">
        <v>8.2799819430779955</v>
      </c>
      <c r="E31">
        <v>8.1461358659523029</v>
      </c>
      <c r="F31">
        <v>8.2906179249452059</v>
      </c>
      <c r="G31">
        <v>7.672637487408374</v>
      </c>
      <c r="H31">
        <v>8.1221550114798369</v>
      </c>
      <c r="I31">
        <v>8.3099764923705557</v>
      </c>
      <c r="J31">
        <v>8.1310852595789527</v>
      </c>
      <c r="K31">
        <v>8.0883642439918724</v>
      </c>
      <c r="L31">
        <v>8.6397024676914622</v>
      </c>
      <c r="M31">
        <v>7.7849619502048553</v>
      </c>
      <c r="N31">
        <v>5.867896463992655</v>
      </c>
      <c r="O31">
        <v>5.2611546726155716</v>
      </c>
      <c r="P31">
        <v>4.1060132376221192</v>
      </c>
      <c r="Q31">
        <v>3.3419857472286161</v>
      </c>
      <c r="R31">
        <v>5.032100843167024</v>
      </c>
      <c r="S31">
        <v>5.7139706924360532</v>
      </c>
      <c r="T31">
        <v>5.2712762591759255</v>
      </c>
      <c r="U31">
        <v>5.4623795718410237</v>
      </c>
      <c r="V31">
        <v>5.1643035830936501</v>
      </c>
      <c r="W31">
        <v>4.3673710656485296</v>
      </c>
      <c r="X31">
        <v>5.8646814055725978</v>
      </c>
      <c r="Y31">
        <v>5.9164766444377168</v>
      </c>
      <c r="Z31">
        <v>4.5637682784520326</v>
      </c>
      <c r="AA31">
        <v>5.0518071070132979</v>
      </c>
      <c r="AB31">
        <v>4.9717734471933728</v>
      </c>
      <c r="AC31">
        <v>5.1362734298505828</v>
      </c>
      <c r="AE31">
        <v>8.8002528063723915</v>
      </c>
      <c r="AF31">
        <v>9.3570680928158438</v>
      </c>
      <c r="AG31">
        <v>9.2754261580842474</v>
      </c>
      <c r="AH31">
        <v>9.3050129043278531</v>
      </c>
      <c r="AI31">
        <v>9.4707402076405085</v>
      </c>
      <c r="AJ31">
        <v>9.2396701252413429</v>
      </c>
      <c r="AK31">
        <v>9.0826813029503501</v>
      </c>
      <c r="AL31">
        <v>8.5571956245285481</v>
      </c>
      <c r="AM31">
        <v>9.6207513432921257</v>
      </c>
      <c r="AN31">
        <v>9.5894638929560969</v>
      </c>
      <c r="AO31">
        <v>8.4219385774145454</v>
      </c>
      <c r="AP31">
        <v>9.2489237679301155</v>
      </c>
      <c r="AQ31">
        <v>5.0413306068206234</v>
      </c>
      <c r="AR31">
        <v>3.0721058004804194</v>
      </c>
      <c r="AS31">
        <v>4.9986468390057963</v>
      </c>
      <c r="AT31">
        <v>4.7676547982373467</v>
      </c>
      <c r="AU31">
        <v>4.0478873293965503</v>
      </c>
      <c r="AV31">
        <v>4.2831809789455697</v>
      </c>
      <c r="AW31">
        <v>4.3519109611030773</v>
      </c>
      <c r="AX31">
        <v>3.880685525261125</v>
      </c>
      <c r="AY31">
        <v>0.28688114778816154</v>
      </c>
      <c r="AZ31">
        <v>2.718087583960517</v>
      </c>
      <c r="BA31">
        <v>4.0329824166994293</v>
      </c>
      <c r="BB31">
        <v>3.4449320489421824</v>
      </c>
      <c r="BC31">
        <v>3.8196681834964559</v>
      </c>
      <c r="BD31">
        <v>2.6345932684457569</v>
      </c>
      <c r="BE31">
        <v>4.1284583841469278</v>
      </c>
      <c r="BF31">
        <v>2.8318772411916733</v>
      </c>
    </row>
    <row r="32" spans="1:58" x14ac:dyDescent="0.2">
      <c r="A32" t="s">
        <v>84</v>
      </c>
      <c r="B32">
        <v>7.8148708158859836</v>
      </c>
      <c r="C32">
        <v>8.7290088703378625</v>
      </c>
      <c r="D32">
        <v>8.440827650609446</v>
      </c>
      <c r="E32">
        <v>8.5061290309612865</v>
      </c>
      <c r="F32">
        <v>8.3401171438984214</v>
      </c>
      <c r="G32">
        <v>7.969127460570685</v>
      </c>
      <c r="H32">
        <v>8.0269106912245167</v>
      </c>
      <c r="I32">
        <v>8.1844290795523875</v>
      </c>
      <c r="J32">
        <v>7.8132039977542913</v>
      </c>
      <c r="K32">
        <v>7.4984902329086065</v>
      </c>
      <c r="L32">
        <v>8.0401801104010726</v>
      </c>
      <c r="M32">
        <v>7.3577279323106239</v>
      </c>
      <c r="N32">
        <v>5.9574503363471152</v>
      </c>
      <c r="O32">
        <v>5.2913088598289706</v>
      </c>
      <c r="P32">
        <v>5.1292830169449664</v>
      </c>
      <c r="Q32">
        <v>5.249824548616183</v>
      </c>
      <c r="R32">
        <v>5.4229057426121834</v>
      </c>
      <c r="S32">
        <v>5.2887276795145661</v>
      </c>
      <c r="T32">
        <v>4.8962718488073751</v>
      </c>
      <c r="U32">
        <v>3.865918814552213</v>
      </c>
      <c r="V32">
        <v>6.2307410026269103</v>
      </c>
      <c r="W32">
        <v>6.0798047546352594</v>
      </c>
      <c r="X32">
        <v>6.1775192025978143</v>
      </c>
      <c r="Y32">
        <v>5.5927560104410263</v>
      </c>
      <c r="Z32">
        <v>5.7425452338660534</v>
      </c>
      <c r="AA32">
        <v>5.7708290460324898</v>
      </c>
      <c r="AB32">
        <v>5.3483740751911633</v>
      </c>
      <c r="AC32">
        <v>5.637494325206311</v>
      </c>
      <c r="AE32">
        <v>7.9107926130775095</v>
      </c>
      <c r="AF32">
        <v>8.7391730313094946</v>
      </c>
      <c r="AG32">
        <v>8.5787500638559955</v>
      </c>
      <c r="AH32">
        <v>8.5660159718366824</v>
      </c>
      <c r="AI32">
        <v>8.032045726930809</v>
      </c>
      <c r="AJ32">
        <v>8.6861503159808944</v>
      </c>
      <c r="AK32">
        <v>8.3524848869497017</v>
      </c>
      <c r="AL32">
        <v>8.2931957285821181</v>
      </c>
      <c r="AM32">
        <v>8.1132212434795683</v>
      </c>
      <c r="AN32">
        <v>8.8243860025854453</v>
      </c>
      <c r="AO32">
        <v>8.161585410132</v>
      </c>
      <c r="AP32">
        <v>8.844925407621389</v>
      </c>
      <c r="AQ32">
        <v>6.3066997072727879</v>
      </c>
      <c r="AR32">
        <v>6.7948057312466528</v>
      </c>
      <c r="AS32">
        <v>6.4600872401168328</v>
      </c>
      <c r="AT32">
        <v>6.9818526532897414</v>
      </c>
      <c r="AU32">
        <v>5.7639426604472508</v>
      </c>
      <c r="AV32">
        <v>3.7845039829295666</v>
      </c>
      <c r="AW32">
        <v>4.7628802929169991</v>
      </c>
      <c r="AX32">
        <v>5.2145134100800155</v>
      </c>
      <c r="AY32">
        <v>5.1505596765753818</v>
      </c>
      <c r="AZ32">
        <v>6.0239206486187058</v>
      </c>
      <c r="BA32">
        <v>6.3536761577516421</v>
      </c>
      <c r="BB32">
        <v>5.1945598860226125</v>
      </c>
      <c r="BC32">
        <v>7.4851047610809731</v>
      </c>
      <c r="BD32">
        <v>6.7813597135246599</v>
      </c>
      <c r="BE32">
        <v>6.3355690055567493</v>
      </c>
      <c r="BF32">
        <v>6.7673899620657192</v>
      </c>
    </row>
    <row r="33" spans="1:58" x14ac:dyDescent="0.2">
      <c r="A33" t="s">
        <v>85</v>
      </c>
      <c r="B33">
        <v>5.9157598960380007</v>
      </c>
      <c r="C33">
        <v>6.0038270781114766</v>
      </c>
      <c r="D33">
        <v>6.1189410727235067</v>
      </c>
      <c r="E33">
        <v>6.2076976686550527</v>
      </c>
      <c r="F33">
        <v>6.7425452338660534</v>
      </c>
      <c r="G33">
        <v>4.1538053360790359</v>
      </c>
      <c r="H33">
        <v>6.2761244052742375</v>
      </c>
      <c r="I33">
        <v>6.7986985966439573</v>
      </c>
      <c r="J33">
        <v>5.6584971366564778</v>
      </c>
      <c r="K33">
        <v>5.0946583426545438</v>
      </c>
      <c r="L33">
        <v>5.4640147245048896</v>
      </c>
      <c r="M33">
        <v>6.1112400205324553</v>
      </c>
      <c r="N33">
        <v>5.8209447918806925</v>
      </c>
      <c r="O33">
        <v>4.0992952043377748</v>
      </c>
      <c r="P33">
        <v>2.1276332797258739</v>
      </c>
      <c r="Q33">
        <v>4.5539748082374727</v>
      </c>
      <c r="R33">
        <v>6.1030779465975717</v>
      </c>
      <c r="S33">
        <v>6.1820963477490016</v>
      </c>
      <c r="T33">
        <v>5.7213726594768204</v>
      </c>
      <c r="U33">
        <v>6.1331935986641071</v>
      </c>
      <c r="V33">
        <v>6.624247145836196</v>
      </c>
      <c r="W33">
        <v>6.6233694161148078</v>
      </c>
      <c r="X33">
        <v>6.227664072554389</v>
      </c>
      <c r="Y33">
        <v>6.5112782650830301</v>
      </c>
      <c r="Z33">
        <v>6.3285851767888106</v>
      </c>
      <c r="AA33">
        <v>6.6546360285279684</v>
      </c>
      <c r="AB33">
        <v>6.6822923714308331</v>
      </c>
      <c r="AC33">
        <v>6.7168537495746747</v>
      </c>
      <c r="AE33">
        <v>6.3028673609728756</v>
      </c>
      <c r="AF33">
        <v>6.8770079932140193</v>
      </c>
      <c r="AG33">
        <v>6.2382136412334175</v>
      </c>
      <c r="AH33">
        <v>6.889108441924102</v>
      </c>
      <c r="AI33">
        <v>6.3838770599781078</v>
      </c>
      <c r="AJ33">
        <v>6.1566393106920874</v>
      </c>
      <c r="AK33">
        <v>5.6948801927991912</v>
      </c>
      <c r="AL33">
        <v>6.3330658780763551</v>
      </c>
      <c r="AM33">
        <v>6.6227839661561232</v>
      </c>
      <c r="AN33">
        <v>5.5858639034626885</v>
      </c>
      <c r="AO33">
        <v>6.2982917306201234</v>
      </c>
      <c r="AP33">
        <v>5.8594726668519375</v>
      </c>
      <c r="AQ33">
        <v>5.6246858105253983</v>
      </c>
      <c r="AR33">
        <v>5.4422800352525842</v>
      </c>
      <c r="AS33">
        <v>6.056800263143443</v>
      </c>
      <c r="AT33">
        <v>6.4897676970082561</v>
      </c>
      <c r="AU33">
        <v>5.5112782650830301</v>
      </c>
      <c r="AV33">
        <v>4.1043366598147353</v>
      </c>
      <c r="AW33">
        <v>5.2441259432837297</v>
      </c>
      <c r="AX33">
        <v>3.9818526532897405</v>
      </c>
      <c r="AY33">
        <v>4.463360885816658</v>
      </c>
      <c r="AZ33">
        <v>5.5909612413425993</v>
      </c>
      <c r="BA33">
        <v>6.1757241853802798</v>
      </c>
      <c r="BB33">
        <v>6.011227255423254</v>
      </c>
      <c r="BC33">
        <v>4.9923152518611964</v>
      </c>
      <c r="BD33">
        <v>4.3694664836507231</v>
      </c>
      <c r="BE33">
        <v>5.9747587304760792</v>
      </c>
      <c r="BF33">
        <v>4.75702324650746</v>
      </c>
    </row>
    <row r="34" spans="1:58" x14ac:dyDescent="0.2">
      <c r="A34" t="s">
        <v>86</v>
      </c>
      <c r="B34">
        <v>9.0174765630204625</v>
      </c>
      <c r="C34">
        <v>9.3695537267215858</v>
      </c>
      <c r="D34">
        <v>9.2386196944259744</v>
      </c>
      <c r="E34">
        <v>8.9834781932055439</v>
      </c>
      <c r="F34">
        <v>8.2016338611696504</v>
      </c>
      <c r="G34">
        <v>8.2240016741981066</v>
      </c>
      <c r="H34">
        <v>8.7686475011189344</v>
      </c>
      <c r="I34">
        <v>8.3840066220300322</v>
      </c>
      <c r="J34">
        <v>8.6905567765163472</v>
      </c>
      <c r="K34">
        <v>8.3833586953851107</v>
      </c>
      <c r="L34">
        <v>8.6397024676914622</v>
      </c>
      <c r="M34">
        <v>8.5927933777316756</v>
      </c>
      <c r="N34">
        <v>8.8988129772360995</v>
      </c>
      <c r="O34">
        <v>7.487357715311548</v>
      </c>
      <c r="P34">
        <v>7.2994827912746709</v>
      </c>
      <c r="Q34">
        <v>7.9684940049991964</v>
      </c>
      <c r="R34">
        <v>9.0853396693573707</v>
      </c>
      <c r="S34">
        <v>8.7669263817506735</v>
      </c>
      <c r="T34">
        <v>9.2288186904958813</v>
      </c>
      <c r="U34">
        <v>8.8404002876865491</v>
      </c>
      <c r="V34">
        <v>9.4501596223562707</v>
      </c>
      <c r="W34">
        <v>9.3745613507734866</v>
      </c>
      <c r="X34">
        <v>8.7825068556633905</v>
      </c>
      <c r="Y34">
        <v>9.5152070304087513</v>
      </c>
      <c r="Z34">
        <v>9.6215574103065187</v>
      </c>
      <c r="AA34">
        <v>9.4010288200462693</v>
      </c>
      <c r="AB34">
        <v>9.5964134124569096</v>
      </c>
      <c r="AC34">
        <v>9.6248320024534646</v>
      </c>
      <c r="AE34">
        <v>8.3820619684731508</v>
      </c>
      <c r="AF34">
        <v>9.1563106526480382</v>
      </c>
      <c r="AG34">
        <v>9.3578818514451623</v>
      </c>
      <c r="AH34">
        <v>9.2668802191495878</v>
      </c>
      <c r="AI34">
        <v>8.457791260256041</v>
      </c>
      <c r="AJ34">
        <v>8.3538084604745446</v>
      </c>
      <c r="AK34">
        <v>8.6024761810741879</v>
      </c>
      <c r="AL34">
        <v>8.4486532143812525</v>
      </c>
      <c r="AM34">
        <v>8.1522341315720865</v>
      </c>
      <c r="AN34">
        <v>8.4545460628275624</v>
      </c>
      <c r="AO34">
        <v>8.3402952104304777</v>
      </c>
      <c r="AP34">
        <v>8.5872149524525359</v>
      </c>
      <c r="AQ34">
        <v>9.0323212870578793</v>
      </c>
      <c r="AR34">
        <v>9.1959872980285091</v>
      </c>
      <c r="AS34">
        <v>8.853683827727</v>
      </c>
      <c r="AT34">
        <v>8.5540899612918402</v>
      </c>
      <c r="AU34">
        <v>8.9719745737341583</v>
      </c>
      <c r="AV34">
        <v>8.007027266893969</v>
      </c>
      <c r="AW34">
        <v>8.811792107477034</v>
      </c>
      <c r="AX34">
        <v>7.7640090324501552</v>
      </c>
      <c r="AY34">
        <v>9.0191737042067217</v>
      </c>
      <c r="AZ34">
        <v>9.5091217846384932</v>
      </c>
      <c r="BA34">
        <v>9.7974669920591566</v>
      </c>
      <c r="BB34">
        <v>9.4583245813356243</v>
      </c>
      <c r="BC34">
        <v>9.8687145414772726</v>
      </c>
      <c r="BD34">
        <v>10.05705759340869</v>
      </c>
      <c r="BE34">
        <v>9.5332907926429247</v>
      </c>
      <c r="BF34">
        <v>10.15988394769391</v>
      </c>
    </row>
    <row r="35" spans="1:58" x14ac:dyDescent="0.2">
      <c r="A35" t="s">
        <v>87</v>
      </c>
      <c r="B35">
        <v>7.339137384919586</v>
      </c>
      <c r="C35">
        <v>7.1943628907275858</v>
      </c>
      <c r="D35">
        <v>7.4545049375573704</v>
      </c>
      <c r="E35">
        <v>7.4218123776179121</v>
      </c>
      <c r="F35">
        <v>7.5201864947811883</v>
      </c>
      <c r="G35">
        <v>6.6667565918848037</v>
      </c>
      <c r="H35">
        <v>7.5047792707739447</v>
      </c>
      <c r="I35">
        <v>7.4882418427772954</v>
      </c>
      <c r="J35">
        <v>6.7888161944955829</v>
      </c>
      <c r="K35">
        <v>6.3760819666500703</v>
      </c>
      <c r="L35">
        <v>6.8067107179652364</v>
      </c>
      <c r="M35">
        <v>7.3398500028846243</v>
      </c>
      <c r="N35">
        <v>7.4764626991651388</v>
      </c>
      <c r="O35">
        <v>6.6948801927991912</v>
      </c>
      <c r="P35">
        <v>6.7164422368433216</v>
      </c>
      <c r="Q35">
        <v>5.6141208687892536</v>
      </c>
      <c r="R35">
        <v>7.7491990300609483</v>
      </c>
      <c r="S35">
        <v>7.1648063869327379</v>
      </c>
      <c r="T35">
        <v>7.902676586651137</v>
      </c>
      <c r="U35">
        <v>7.9761344728316548</v>
      </c>
      <c r="V35">
        <v>8.1204452579497683</v>
      </c>
      <c r="W35">
        <v>8.2195073687629527</v>
      </c>
      <c r="X35">
        <v>7.3121568883133738</v>
      </c>
      <c r="Y35">
        <v>8.0131830735374976</v>
      </c>
      <c r="Z35">
        <v>7.9374621007164379</v>
      </c>
      <c r="AA35">
        <v>7.6532750291580527</v>
      </c>
      <c r="AB35">
        <v>8.1214299089489579</v>
      </c>
      <c r="AC35">
        <v>8.0415496450114166</v>
      </c>
      <c r="AE35">
        <v>7.8739362059936324</v>
      </c>
      <c r="AF35">
        <v>7.9611602581366396</v>
      </c>
      <c r="AG35">
        <v>8.1105616086434633</v>
      </c>
      <c r="AH35">
        <v>8.300627115335562</v>
      </c>
      <c r="AI35">
        <v>7.8355451655086945</v>
      </c>
      <c r="AJ35">
        <v>7.8934228881150847</v>
      </c>
      <c r="AK35">
        <v>7.7113572383412965</v>
      </c>
      <c r="AL35">
        <v>7.8169836232553811</v>
      </c>
      <c r="AM35">
        <v>7.2980167307703434</v>
      </c>
      <c r="AN35">
        <v>7.2567276350985974</v>
      </c>
      <c r="AO35">
        <v>7.4064176198236149</v>
      </c>
      <c r="AP35">
        <v>7.2443162598912068</v>
      </c>
      <c r="AQ35">
        <v>8.0448858633980578</v>
      </c>
      <c r="AR35">
        <v>8.0390835458813701</v>
      </c>
      <c r="AS35">
        <v>7.7843076667283864</v>
      </c>
      <c r="AT35">
        <v>8.3523083186979861</v>
      </c>
      <c r="AU35">
        <v>7.1155118971723663</v>
      </c>
      <c r="AV35">
        <v>6.5101707511517715</v>
      </c>
      <c r="AW35">
        <v>7.2751001937077922</v>
      </c>
      <c r="AX35">
        <v>7.0565835283663674</v>
      </c>
      <c r="AY35">
        <v>7.268752511983763</v>
      </c>
      <c r="AZ35">
        <v>8.1800085827939046</v>
      </c>
      <c r="BA35">
        <v>8.3695973462786775</v>
      </c>
      <c r="BB35">
        <v>8.276170943073339</v>
      </c>
      <c r="BC35">
        <v>7.9030985418753295</v>
      </c>
      <c r="BD35">
        <v>8.1646052864248997</v>
      </c>
      <c r="BE35">
        <v>7.5768244312774797</v>
      </c>
      <c r="BF35">
        <v>8.0912766943652219</v>
      </c>
    </row>
    <row r="36" spans="1:58" x14ac:dyDescent="0.2">
      <c r="A36" t="s">
        <v>88</v>
      </c>
      <c r="B36">
        <v>7.7684490151805479</v>
      </c>
      <c r="C36">
        <v>8.2892350616778891</v>
      </c>
      <c r="D36">
        <v>8.3671089242757919</v>
      </c>
      <c r="E36">
        <v>8.0836388792507066</v>
      </c>
      <c r="F36">
        <v>8.3190849894244501</v>
      </c>
      <c r="G36">
        <v>7.3492591099044526</v>
      </c>
      <c r="H36">
        <v>8.0989269081600597</v>
      </c>
      <c r="I36">
        <v>8.084383221650576</v>
      </c>
      <c r="J36">
        <v>7.8425389186759409</v>
      </c>
      <c r="K36">
        <v>7.7519456816150232</v>
      </c>
      <c r="L36">
        <v>7.8330165608111013</v>
      </c>
      <c r="M36">
        <v>7.7311153420526724</v>
      </c>
      <c r="N36">
        <v>8.2801675882499914</v>
      </c>
      <c r="O36">
        <v>6.9348702911920279</v>
      </c>
      <c r="P36">
        <v>6.7027960443309569</v>
      </c>
      <c r="Q36">
        <v>6.9848171742935881</v>
      </c>
      <c r="R36">
        <v>8.1814504575778493</v>
      </c>
      <c r="S36">
        <v>8.4087118610294294</v>
      </c>
      <c r="T36">
        <v>8.6477462172080966</v>
      </c>
      <c r="U36">
        <v>8.6780014592989616</v>
      </c>
      <c r="V36">
        <v>8.9217516954459022</v>
      </c>
      <c r="W36">
        <v>9.1160059930859312</v>
      </c>
      <c r="X36">
        <v>8.4457184279554678</v>
      </c>
      <c r="Y36">
        <v>8.8368078078445738</v>
      </c>
      <c r="Z36">
        <v>8.4952954244483134</v>
      </c>
      <c r="AA36">
        <v>8.6436758416226205</v>
      </c>
      <c r="AB36">
        <v>8.7230123963923685</v>
      </c>
      <c r="AC36">
        <v>8.6521279277382686</v>
      </c>
      <c r="AE36">
        <v>8.7537181782661637</v>
      </c>
      <c r="AF36">
        <v>9.3570680928158438</v>
      </c>
      <c r="AG36">
        <v>9.1753249891849009</v>
      </c>
      <c r="AH36">
        <v>9.6455323486810496</v>
      </c>
      <c r="AI36">
        <v>8.7082562232312846</v>
      </c>
      <c r="AJ36">
        <v>9.047178455318921</v>
      </c>
      <c r="AK36">
        <v>8.8154473430063263</v>
      </c>
      <c r="AL36">
        <v>8.7802772862830203</v>
      </c>
      <c r="AM36">
        <v>8.9625779413118849</v>
      </c>
      <c r="AN36">
        <v>9.0225620089056839</v>
      </c>
      <c r="AO36">
        <v>8.6971413344437476</v>
      </c>
      <c r="AP36">
        <v>8.9977158040496175</v>
      </c>
      <c r="AQ36">
        <v>8.3780780559955037</v>
      </c>
      <c r="AR36">
        <v>8.7632123668144004</v>
      </c>
      <c r="AS36">
        <v>8.6459825971198576</v>
      </c>
      <c r="AT36">
        <v>9.0955288901699074</v>
      </c>
      <c r="AU36">
        <v>7.8008352036248212</v>
      </c>
      <c r="AV36">
        <v>7.7184301285500334</v>
      </c>
      <c r="AW36">
        <v>8.1700251851193713</v>
      </c>
      <c r="AX36">
        <v>8.1472049249422298</v>
      </c>
      <c r="AY36">
        <v>8.1242247271219377</v>
      </c>
      <c r="AZ36">
        <v>8.9732381560710213</v>
      </c>
      <c r="BA36">
        <v>8.9583787115663398</v>
      </c>
      <c r="BB36">
        <v>8.8458036462158827</v>
      </c>
      <c r="BC36">
        <v>8.597680143715893</v>
      </c>
      <c r="BD36">
        <v>8.7647389230233763</v>
      </c>
      <c r="BE36">
        <v>8.485386572840774</v>
      </c>
      <c r="BF36">
        <v>8.6424488759328195</v>
      </c>
    </row>
    <row r="37" spans="1:58" x14ac:dyDescent="0.2">
      <c r="A37" t="s">
        <v>90</v>
      </c>
      <c r="B37">
        <v>7.8318772411916733</v>
      </c>
      <c r="C37">
        <v>7.3195818085715612</v>
      </c>
      <c r="D37">
        <v>6.874796965898665</v>
      </c>
      <c r="E37">
        <v>7.1517776547320526</v>
      </c>
      <c r="F37">
        <v>7.1909111116306876</v>
      </c>
      <c r="G37">
        <v>5.3273280826299523</v>
      </c>
      <c r="H37">
        <v>7.0420970950391935</v>
      </c>
      <c r="I37">
        <v>7.0915940608282915</v>
      </c>
      <c r="J37">
        <v>6.469560421711221</v>
      </c>
      <c r="K37">
        <v>6.4836545732816449</v>
      </c>
      <c r="L37">
        <v>6.4883221911408198</v>
      </c>
      <c r="M37">
        <v>6.4809113460477485</v>
      </c>
      <c r="N37">
        <v>5.4409521980296374</v>
      </c>
      <c r="O37">
        <v>0</v>
      </c>
      <c r="P37">
        <v>2.4222330006830481</v>
      </c>
      <c r="Q37">
        <v>0.27500704749986982</v>
      </c>
      <c r="R37">
        <v>5.4229057426121834</v>
      </c>
      <c r="S37">
        <v>4.6825732973475791</v>
      </c>
      <c r="T37">
        <v>5.4276061727818998</v>
      </c>
      <c r="U37">
        <v>5.2634100587563406</v>
      </c>
      <c r="V37">
        <v>5.9546616208378973</v>
      </c>
      <c r="W37">
        <v>5.1513717762539537</v>
      </c>
      <c r="X37">
        <v>3.7441610955704103</v>
      </c>
      <c r="Y37">
        <v>5.5927560104410263</v>
      </c>
      <c r="Z37">
        <v>5.8989338717801756</v>
      </c>
      <c r="AA37">
        <v>5.2520977030374434</v>
      </c>
      <c r="AB37">
        <v>5.6470266326548524</v>
      </c>
      <c r="AC37">
        <v>5.488964817004848</v>
      </c>
      <c r="AE37">
        <v>9.0923343111862032</v>
      </c>
      <c r="AF37">
        <v>8.9831646351107963</v>
      </c>
      <c r="AG37">
        <v>8.6009535868384575</v>
      </c>
      <c r="AH37">
        <v>9.2119612789582632</v>
      </c>
      <c r="AI37">
        <v>7.8806243098143822</v>
      </c>
      <c r="AJ37">
        <v>8.3605837545900634</v>
      </c>
      <c r="AK37">
        <v>7.6360445260280372</v>
      </c>
      <c r="AL37">
        <v>7.8169836232553811</v>
      </c>
      <c r="AM37">
        <v>7.7936358203506275</v>
      </c>
      <c r="AN37">
        <v>8.19765901900454</v>
      </c>
      <c r="AO37">
        <v>8.1176950426697552</v>
      </c>
      <c r="AP37">
        <v>7.9906712839752663</v>
      </c>
      <c r="AQ37">
        <v>6.2228431931073045</v>
      </c>
      <c r="AR37">
        <v>6.1969217338203295</v>
      </c>
      <c r="AS37">
        <v>6.4600872401168328</v>
      </c>
      <c r="AT37">
        <v>6.9334546119149127</v>
      </c>
      <c r="AU37">
        <v>4.4181899479457662</v>
      </c>
      <c r="AV37">
        <v>1.8237493603082728</v>
      </c>
      <c r="AW37">
        <v>0.67807190511263782</v>
      </c>
      <c r="AX37">
        <v>3.0583164955908231</v>
      </c>
      <c r="AY37">
        <v>0.32192809488736235</v>
      </c>
      <c r="AZ37">
        <v>5.2075024592587891</v>
      </c>
      <c r="BA37">
        <v>6.0889472046187691</v>
      </c>
      <c r="BB37">
        <v>5.2364926183813019</v>
      </c>
      <c r="BC37">
        <v>6.3966047811818578</v>
      </c>
      <c r="BD37">
        <v>6.5388485207442404</v>
      </c>
      <c r="BE37">
        <v>4.6825732973475791</v>
      </c>
      <c r="BF37">
        <v>5.8770079932140185</v>
      </c>
    </row>
    <row r="38" spans="1:58" x14ac:dyDescent="0.2">
      <c r="A38" t="s">
        <v>91</v>
      </c>
      <c r="B38">
        <v>8.9489220076118521</v>
      </c>
      <c r="C38">
        <v>9.4951554899160158</v>
      </c>
      <c r="D38">
        <v>9.1663137478899337</v>
      </c>
      <c r="E38">
        <v>9.4676870559749933</v>
      </c>
      <c r="F38">
        <v>9.2315332107845496</v>
      </c>
      <c r="G38">
        <v>8.5804470195986635</v>
      </c>
      <c r="H38">
        <v>9.4594316186372964</v>
      </c>
      <c r="I38">
        <v>9.6115965963350778</v>
      </c>
      <c r="J38">
        <v>8.9981390762424844</v>
      </c>
      <c r="K38">
        <v>9.0932590903252386</v>
      </c>
      <c r="L38">
        <v>8.796039608829771</v>
      </c>
      <c r="M38">
        <v>8.9098330952030835</v>
      </c>
      <c r="N38">
        <v>8.8586648694568026</v>
      </c>
      <c r="O38">
        <v>7.5515160176280141</v>
      </c>
      <c r="P38">
        <v>7.6224911520611691</v>
      </c>
      <c r="Q38">
        <v>8.0233662563277939</v>
      </c>
      <c r="R38">
        <v>9.1681706599968766</v>
      </c>
      <c r="S38">
        <v>8.8381008704124504</v>
      </c>
      <c r="T38">
        <v>9.3114304557497434</v>
      </c>
      <c r="U38">
        <v>8.9471108975389182</v>
      </c>
      <c r="V38">
        <v>8.9165363574006555</v>
      </c>
      <c r="W38">
        <v>8.9113919878434604</v>
      </c>
      <c r="X38">
        <v>8.5530532527664125</v>
      </c>
      <c r="Y38">
        <v>8.7170594619314326</v>
      </c>
      <c r="Z38">
        <v>8.3772105303885525</v>
      </c>
      <c r="AA38">
        <v>8.5642257202063981</v>
      </c>
      <c r="AB38">
        <v>8.6105081388061304</v>
      </c>
      <c r="AC38">
        <v>8.6032554245468464</v>
      </c>
      <c r="AE38">
        <v>9.7399155924680532</v>
      </c>
      <c r="AF38">
        <v>9.9940280865881803</v>
      </c>
      <c r="AG38">
        <v>9.8196522187409752</v>
      </c>
      <c r="AH38">
        <v>10.221248761144439</v>
      </c>
      <c r="AI38">
        <v>9.8831014601185085</v>
      </c>
      <c r="AJ38">
        <v>10.071569622141141</v>
      </c>
      <c r="AK38">
        <v>9.5156407102264549</v>
      </c>
      <c r="AL38">
        <v>9.7226538631590582</v>
      </c>
      <c r="AM38">
        <v>9.8125624007318493</v>
      </c>
      <c r="AN38">
        <v>9.7538518632608984</v>
      </c>
      <c r="AO38">
        <v>9.6210261894648514</v>
      </c>
      <c r="AP38">
        <v>9.4740100835601897</v>
      </c>
      <c r="AQ38">
        <v>9.0926778697837634</v>
      </c>
      <c r="AR38">
        <v>9.7272567983263656</v>
      </c>
      <c r="AS38">
        <v>9.7757254942454974</v>
      </c>
      <c r="AT38">
        <v>9.9718883800785871</v>
      </c>
      <c r="AU38">
        <v>8.9381681505058417</v>
      </c>
      <c r="AV38">
        <v>8.274215061827439</v>
      </c>
      <c r="AW38">
        <v>9.1558301715565253</v>
      </c>
      <c r="AX38">
        <v>7.7569565523327073</v>
      </c>
      <c r="AY38">
        <v>8.9777378492428159</v>
      </c>
      <c r="AZ38">
        <v>8.9860980139866875</v>
      </c>
      <c r="BA38">
        <v>9.3935191679885133</v>
      </c>
      <c r="BB38">
        <v>8.8658260456848126</v>
      </c>
      <c r="BC38">
        <v>8.7644072003572528</v>
      </c>
      <c r="BD38">
        <v>9.0318528035204331</v>
      </c>
      <c r="BE38">
        <v>8.9630983732133167</v>
      </c>
      <c r="BF38">
        <v>8.9951452873735995</v>
      </c>
    </row>
    <row r="39" spans="1:58" x14ac:dyDescent="0.2">
      <c r="A39" t="s">
        <v>92</v>
      </c>
      <c r="B39">
        <v>7.4608244583226826</v>
      </c>
      <c r="C39">
        <v>8.2892350616778891</v>
      </c>
      <c r="D39">
        <v>8.1922928144707683</v>
      </c>
      <c r="E39">
        <v>7.6053313517843604</v>
      </c>
      <c r="F39">
        <v>7.6988435476946808</v>
      </c>
      <c r="G39">
        <v>7.9797967182782008</v>
      </c>
      <c r="H39">
        <v>7.8322571143779349</v>
      </c>
      <c r="I39">
        <v>7.7344386661371676</v>
      </c>
      <c r="J39">
        <v>7.7134896222738618</v>
      </c>
      <c r="K39">
        <v>7.8027102192913427</v>
      </c>
      <c r="L39">
        <v>8.1302101657767629</v>
      </c>
      <c r="M39">
        <v>8.450180247164754</v>
      </c>
      <c r="N39">
        <v>7.9823661795807528</v>
      </c>
      <c r="O39">
        <v>9.0278783584691187</v>
      </c>
      <c r="P39">
        <v>8.8636907136600946</v>
      </c>
      <c r="Q39">
        <v>8.5004037275788029</v>
      </c>
      <c r="R39">
        <v>8.4792143903050814</v>
      </c>
      <c r="S39">
        <v>8.7541860215615728</v>
      </c>
      <c r="T39">
        <v>8.6445773570183793</v>
      </c>
      <c r="U39">
        <v>8.6978363579623768</v>
      </c>
      <c r="V39">
        <v>8.5033487351675046</v>
      </c>
      <c r="W39">
        <v>8.391887985347136</v>
      </c>
      <c r="X39">
        <v>8.6914643734168351</v>
      </c>
      <c r="Y39">
        <v>8.5182990766334754</v>
      </c>
      <c r="Z39">
        <v>8.6015851014210476</v>
      </c>
      <c r="AA39">
        <v>8.4258453056394291</v>
      </c>
      <c r="AB39">
        <v>8.7328118720829426</v>
      </c>
      <c r="AC39">
        <v>8.630121482844995</v>
      </c>
      <c r="AE39">
        <v>7.5318492857512034</v>
      </c>
      <c r="AF39">
        <v>7.9536726566791236</v>
      </c>
      <c r="AG39">
        <v>8.0882582258377322</v>
      </c>
      <c r="AH39">
        <v>7.7800475760618681</v>
      </c>
      <c r="AI39">
        <v>7.3505856448073246</v>
      </c>
      <c r="AJ39">
        <v>7.4349617601872549</v>
      </c>
      <c r="AK39">
        <v>7.4014768785533436</v>
      </c>
      <c r="AL39">
        <v>7.4863121383720372</v>
      </c>
      <c r="AM39">
        <v>7.7687136570304851</v>
      </c>
      <c r="AN39">
        <v>7.9968971255123371</v>
      </c>
      <c r="AO39">
        <v>7.731658448751813</v>
      </c>
      <c r="AP39">
        <v>7.6910455534871778</v>
      </c>
      <c r="AQ39">
        <v>8.154666238422891</v>
      </c>
      <c r="AR39">
        <v>7.9202933002110072</v>
      </c>
      <c r="AS39">
        <v>7.9112721328096702</v>
      </c>
      <c r="AT39">
        <v>7.7490649132029086</v>
      </c>
      <c r="AU39">
        <v>8.7848965352083184</v>
      </c>
      <c r="AV39">
        <v>8.9178494176807543</v>
      </c>
      <c r="AW39">
        <v>8.951576139074799</v>
      </c>
      <c r="AX39">
        <v>9.2698980925880221</v>
      </c>
      <c r="AY39">
        <v>8.9315057818697294</v>
      </c>
      <c r="AZ39">
        <v>8.6119100673540849</v>
      </c>
      <c r="BA39">
        <v>8.5671194879516701</v>
      </c>
      <c r="BB39">
        <v>8.3155118891348021</v>
      </c>
      <c r="BC39">
        <v>8.949418205395208</v>
      </c>
      <c r="BD39">
        <v>9.098295324461283</v>
      </c>
      <c r="BE39">
        <v>8.5949963365409303</v>
      </c>
      <c r="BF39">
        <v>8.9485132459606831</v>
      </c>
    </row>
    <row r="40" spans="1:58" x14ac:dyDescent="0.2">
      <c r="A40" t="s">
        <v>93</v>
      </c>
      <c r="B40">
        <v>7.971543553950772</v>
      </c>
      <c r="C40">
        <v>8.7587895196324599</v>
      </c>
      <c r="D40">
        <v>8.6672889844269996</v>
      </c>
      <c r="E40">
        <v>8.6798671121146072</v>
      </c>
      <c r="F40">
        <v>9.0157216796148951</v>
      </c>
      <c r="G40">
        <v>8.5520926727716144</v>
      </c>
      <c r="H40">
        <v>9.2220945126979856</v>
      </c>
      <c r="I40">
        <v>8.9324509979329516</v>
      </c>
      <c r="J40">
        <v>7.0373822220030808</v>
      </c>
      <c r="K40">
        <v>7.4568061492304736</v>
      </c>
      <c r="L40">
        <v>7.4582015247379445</v>
      </c>
      <c r="M40">
        <v>7.4099848647658577</v>
      </c>
      <c r="N40">
        <v>8.4671164180081693</v>
      </c>
      <c r="O40">
        <v>8.7476223690057484</v>
      </c>
      <c r="P40">
        <v>8.1245349285295241</v>
      </c>
      <c r="Q40">
        <v>8.4611929262040793</v>
      </c>
      <c r="R40">
        <v>8.988599485730326</v>
      </c>
      <c r="S40">
        <v>8.5845867499595876</v>
      </c>
      <c r="T40">
        <v>8.7311492922118923</v>
      </c>
      <c r="U40">
        <v>8.8964837805472872</v>
      </c>
      <c r="V40">
        <v>7.9168945832858499</v>
      </c>
      <c r="W40">
        <v>8.0919642334852799</v>
      </c>
      <c r="X40">
        <v>8.8054214461717564</v>
      </c>
      <c r="Y40">
        <v>8.3674147512468267</v>
      </c>
      <c r="Z40">
        <v>7.3362833878644329</v>
      </c>
      <c r="AA40">
        <v>7.5681081301205912</v>
      </c>
      <c r="AB40">
        <v>7.669239411252649</v>
      </c>
      <c r="AC40">
        <v>7.4972930086627914</v>
      </c>
      <c r="AE40">
        <v>8.3776877340268818</v>
      </c>
      <c r="AF40">
        <v>8.7039035734446646</v>
      </c>
      <c r="AG40">
        <v>9.3315440005069696</v>
      </c>
      <c r="AH40">
        <v>9.3301550056866436</v>
      </c>
      <c r="AI40">
        <v>8.6982184782244154</v>
      </c>
      <c r="AJ40">
        <v>9.3764076044935187</v>
      </c>
      <c r="AK40">
        <v>9.093998487064006</v>
      </c>
      <c r="AL40">
        <v>8.9552430479367633</v>
      </c>
      <c r="AM40">
        <v>8.4626658573740237</v>
      </c>
      <c r="AN40">
        <v>8.3738656779154805</v>
      </c>
      <c r="AO40">
        <v>8.0539258815311037</v>
      </c>
      <c r="AP40">
        <v>8.0417686499516297</v>
      </c>
      <c r="AQ40">
        <v>8.6215024654962367</v>
      </c>
      <c r="AR40">
        <v>8.9717159773170181</v>
      </c>
      <c r="AS40">
        <v>9.0220348449827661</v>
      </c>
      <c r="AT40">
        <v>9.0046418346824506</v>
      </c>
      <c r="AU40">
        <v>9.3431412899743247</v>
      </c>
      <c r="AV40">
        <v>9.1112921928510904</v>
      </c>
      <c r="AW40">
        <v>8.9037613651280783</v>
      </c>
      <c r="AX40">
        <v>8.7927252333057258</v>
      </c>
      <c r="AY40">
        <v>8.0124010644362524</v>
      </c>
      <c r="AZ40">
        <v>8.3185879991293898</v>
      </c>
      <c r="BA40">
        <v>7.7462455752631669</v>
      </c>
      <c r="BB40">
        <v>8.0843300670702831</v>
      </c>
      <c r="BC40">
        <v>8.5764465546832422</v>
      </c>
      <c r="BD40">
        <v>8.3527938294011683</v>
      </c>
      <c r="BE40">
        <v>8.0231444397466536</v>
      </c>
      <c r="BF40">
        <v>8.4274385637150964</v>
      </c>
    </row>
    <row r="41" spans="1:58" x14ac:dyDescent="0.2">
      <c r="A41" t="s">
        <v>94</v>
      </c>
      <c r="B41">
        <v>8.5939512839484102</v>
      </c>
      <c r="C41">
        <v>8.8108929118922106</v>
      </c>
      <c r="D41">
        <v>8.6343754538396382</v>
      </c>
      <c r="E41">
        <v>8.7291788611522438</v>
      </c>
      <c r="F41">
        <v>8.7722485829308408</v>
      </c>
      <c r="G41">
        <v>7.822538965439982</v>
      </c>
      <c r="H41">
        <v>8.7538518632608984</v>
      </c>
      <c r="I41">
        <v>8.3412741836921747</v>
      </c>
      <c r="J41">
        <v>7.805743872151619</v>
      </c>
      <c r="K41">
        <v>7.8274379808925474</v>
      </c>
      <c r="L41">
        <v>7.6577114522817977</v>
      </c>
      <c r="M41">
        <v>8.0605878605956356</v>
      </c>
      <c r="N41">
        <v>7.8943933788245522</v>
      </c>
      <c r="O41">
        <v>5.9731520378772407</v>
      </c>
      <c r="P41">
        <v>6.0365033337389882</v>
      </c>
      <c r="Q41">
        <v>6.4159952209960789</v>
      </c>
      <c r="R41">
        <v>8.4472072347802101</v>
      </c>
      <c r="S41">
        <v>8.0136297456385588</v>
      </c>
      <c r="T41">
        <v>8.8043246585288735</v>
      </c>
      <c r="U41">
        <v>8.6739803512298543</v>
      </c>
      <c r="V41">
        <v>8.5510929906500852</v>
      </c>
      <c r="W41">
        <v>8.5414451438610097</v>
      </c>
      <c r="X41">
        <v>7.7418040253095572</v>
      </c>
      <c r="Y41">
        <v>8.6515899098163551</v>
      </c>
      <c r="Z41">
        <v>8.4165864375419055</v>
      </c>
      <c r="AA41">
        <v>7.9983647706448977</v>
      </c>
      <c r="AB41">
        <v>8.4710248390667573</v>
      </c>
      <c r="AC41">
        <v>8.4179368805501351</v>
      </c>
      <c r="AE41">
        <v>8.9726639376547599</v>
      </c>
      <c r="AF41">
        <v>9.3796166303601183</v>
      </c>
      <c r="AG41">
        <v>9.273445953849814</v>
      </c>
      <c r="AH41">
        <v>9.5010409955659263</v>
      </c>
      <c r="AI41">
        <v>8.5160545557486547</v>
      </c>
      <c r="AJ41">
        <v>8.9471401270388107</v>
      </c>
      <c r="AK41">
        <v>8.2450772753596713</v>
      </c>
      <c r="AL41">
        <v>8.234050982892164</v>
      </c>
      <c r="AM41">
        <v>8.4470832262096529</v>
      </c>
      <c r="AN41">
        <v>8.6640561127182227</v>
      </c>
      <c r="AO41">
        <v>8.269827981135629</v>
      </c>
      <c r="AP41">
        <v>8.3644411130572482</v>
      </c>
      <c r="AQ41">
        <v>8.1395001920930774</v>
      </c>
      <c r="AR41">
        <v>8.4674425244835376</v>
      </c>
      <c r="AS41">
        <v>8.5528227718903107</v>
      </c>
      <c r="AT41">
        <v>8.8036468140833239</v>
      </c>
      <c r="AU41">
        <v>7.6348836367753856</v>
      </c>
      <c r="AV41">
        <v>6.5281024293023968</v>
      </c>
      <c r="AW41">
        <v>7.6579257722763812</v>
      </c>
      <c r="AX41">
        <v>6.8978454560055118</v>
      </c>
      <c r="AY41">
        <v>7.4613157279213755</v>
      </c>
      <c r="AZ41">
        <v>8.7947732465289352</v>
      </c>
      <c r="BA41">
        <v>8.9305599461196365</v>
      </c>
      <c r="BB41">
        <v>8.4498502148414723</v>
      </c>
      <c r="BC41">
        <v>9.552227192479549</v>
      </c>
      <c r="BD41">
        <v>9.1138723673074225</v>
      </c>
      <c r="BE41">
        <v>7.7110130100843399</v>
      </c>
      <c r="BF41">
        <v>9.0977687934186164</v>
      </c>
    </row>
    <row r="42" spans="1:58" x14ac:dyDescent="0.2">
      <c r="A42" t="s">
        <v>95</v>
      </c>
      <c r="B42">
        <v>9.1635742061234371</v>
      </c>
      <c r="C42">
        <v>8.5901753272164001</v>
      </c>
      <c r="D42">
        <v>8.2023197623124808</v>
      </c>
      <c r="E42">
        <v>8.9553883681057975</v>
      </c>
      <c r="F42">
        <v>9.3655788162118441</v>
      </c>
      <c r="G42">
        <v>8.1216371182909146</v>
      </c>
      <c r="H42">
        <v>9.2177881015772147</v>
      </c>
      <c r="I42">
        <v>9.3689429144049505</v>
      </c>
      <c r="J42">
        <v>9.1436893236962291</v>
      </c>
      <c r="K42">
        <v>9.1949291797150767</v>
      </c>
      <c r="L42">
        <v>9.2529492133987876</v>
      </c>
      <c r="M42">
        <v>8.9691562473981943</v>
      </c>
      <c r="N42">
        <v>7.7824740928287719</v>
      </c>
      <c r="O42">
        <v>7.7720835922465552</v>
      </c>
      <c r="P42">
        <v>7.5096958419333868</v>
      </c>
      <c r="Q42">
        <v>6.9284887660255547</v>
      </c>
      <c r="R42">
        <v>7.2527600323021488</v>
      </c>
      <c r="S42">
        <v>6.8897168916150786</v>
      </c>
      <c r="T42">
        <v>7.0766018486185729</v>
      </c>
      <c r="U42">
        <v>7.0877810477084662</v>
      </c>
      <c r="V42">
        <v>7.5312254850536071</v>
      </c>
      <c r="W42">
        <v>7.2739820420991057</v>
      </c>
      <c r="X42">
        <v>8.0929156701261977</v>
      </c>
      <c r="Y42">
        <v>7.2992996151646103</v>
      </c>
      <c r="Z42">
        <v>7.3498783113172035</v>
      </c>
      <c r="AA42">
        <v>7.3376219019925077</v>
      </c>
      <c r="AB42">
        <v>7.2854946963495975</v>
      </c>
      <c r="AC42">
        <v>7.2714630279043755</v>
      </c>
      <c r="AE42">
        <v>10.618936044162211</v>
      </c>
      <c r="AF42">
        <v>10.355560327097587</v>
      </c>
      <c r="AG42">
        <v>9.7517783524831021</v>
      </c>
      <c r="AH42">
        <v>10.585929608720598</v>
      </c>
      <c r="AI42">
        <v>10.626137935366698</v>
      </c>
      <c r="AJ42">
        <v>10.686325432208687</v>
      </c>
      <c r="AK42">
        <v>10.285344417422273</v>
      </c>
      <c r="AL42">
        <v>10.316677511331362</v>
      </c>
      <c r="AM42">
        <v>10.818725960519121</v>
      </c>
      <c r="AN42">
        <v>10.800592566674268</v>
      </c>
      <c r="AO42">
        <v>10.276682759809063</v>
      </c>
      <c r="AP42">
        <v>10.524042121095142</v>
      </c>
      <c r="AQ42">
        <v>8.3845247539151302</v>
      </c>
      <c r="AR42">
        <v>9.0830271677142829</v>
      </c>
      <c r="AS42">
        <v>8.9783672599038304</v>
      </c>
      <c r="AT42">
        <v>8.9987878525082277</v>
      </c>
      <c r="AU42">
        <v>7.7169223236194577</v>
      </c>
      <c r="AV42">
        <v>7.3268788548384078</v>
      </c>
      <c r="AW42">
        <v>7.5481283235855869</v>
      </c>
      <c r="AX42">
        <v>7.2508668556760547</v>
      </c>
      <c r="AY42">
        <v>6.9919752742371672</v>
      </c>
      <c r="AZ42">
        <v>7.2765897157252599</v>
      </c>
      <c r="BA42">
        <v>7.3673710656485296</v>
      </c>
      <c r="BB42">
        <v>6.5625477241991215</v>
      </c>
      <c r="BC42">
        <v>7.9158196386738204</v>
      </c>
      <c r="BD42">
        <v>7.6572827167538602</v>
      </c>
      <c r="BE42">
        <v>8.1495439087090951</v>
      </c>
      <c r="BF42">
        <v>7.7493331344522778</v>
      </c>
    </row>
    <row r="43" spans="1:58" x14ac:dyDescent="0.2">
      <c r="A43" t="s">
        <v>96</v>
      </c>
      <c r="B43">
        <v>4.776630423051051</v>
      </c>
      <c r="C43">
        <v>4.8904466926799053</v>
      </c>
      <c r="D43">
        <v>3.3840498067951601</v>
      </c>
      <c r="E43">
        <v>4.0772429989324603</v>
      </c>
      <c r="F43">
        <v>4.9354597478052895</v>
      </c>
      <c r="G43">
        <v>0.89530262133330685</v>
      </c>
      <c r="H43">
        <v>3.1667154449664223</v>
      </c>
      <c r="I43">
        <v>4.0591821992116923</v>
      </c>
      <c r="J43">
        <v>0.20163386116965043</v>
      </c>
      <c r="K43">
        <v>0.36737106564852945</v>
      </c>
      <c r="L43">
        <v>0.37851162325372983</v>
      </c>
      <c r="M43">
        <v>1.0143552929770701</v>
      </c>
      <c r="N43">
        <v>0</v>
      </c>
      <c r="O43">
        <v>0.72246602447109098</v>
      </c>
      <c r="P43">
        <v>0</v>
      </c>
      <c r="Q43">
        <v>0.27500704749986982</v>
      </c>
      <c r="R43">
        <v>0</v>
      </c>
      <c r="S43">
        <v>0</v>
      </c>
      <c r="T43">
        <v>0</v>
      </c>
      <c r="U43">
        <v>0.18903382439001684</v>
      </c>
      <c r="V43">
        <v>0</v>
      </c>
      <c r="W43">
        <v>0.20163386116965043</v>
      </c>
      <c r="X43">
        <v>0</v>
      </c>
      <c r="Y43">
        <v>0</v>
      </c>
      <c r="Z43">
        <v>0</v>
      </c>
      <c r="AA43">
        <v>0</v>
      </c>
      <c r="AB43">
        <v>0</v>
      </c>
      <c r="AC43">
        <v>2.2418401835646709</v>
      </c>
      <c r="AE43">
        <v>4.975446765640962</v>
      </c>
      <c r="AF43">
        <v>4.2816982500988301</v>
      </c>
      <c r="AG43">
        <v>5.5179055535299506</v>
      </c>
      <c r="AH43">
        <v>5.4121040446775694</v>
      </c>
      <c r="AI43">
        <v>3.6438561897747253</v>
      </c>
      <c r="AJ43">
        <v>2.7246502717329673</v>
      </c>
      <c r="AK43">
        <v>1.0908534304511135</v>
      </c>
      <c r="AL43">
        <v>2.333423733725192</v>
      </c>
      <c r="AM43">
        <v>0.92599941855622303</v>
      </c>
      <c r="AN43">
        <v>1.2509615735332189</v>
      </c>
      <c r="AO43">
        <v>2.2927817492278462</v>
      </c>
      <c r="AP43">
        <v>2.2779847472997652</v>
      </c>
      <c r="AQ43">
        <v>0.57531233068743692</v>
      </c>
      <c r="AR43">
        <v>0.37851162325372983</v>
      </c>
      <c r="AS43">
        <v>0.2509615735332188</v>
      </c>
      <c r="AT43">
        <v>5.6583528366367514E-2</v>
      </c>
      <c r="AU43">
        <v>4.2644337408493722E-2</v>
      </c>
      <c r="AV43">
        <v>1.2690331464552369</v>
      </c>
      <c r="AW43">
        <v>0.42223300068304781</v>
      </c>
      <c r="AX43">
        <v>9.7610796626422344E-2</v>
      </c>
      <c r="AY43">
        <v>0.28688114778816154</v>
      </c>
      <c r="AZ43">
        <v>0.16349873228287956</v>
      </c>
      <c r="BA43">
        <v>7.0389327891398012E-2</v>
      </c>
      <c r="BB43">
        <v>9.7610796626422344E-2</v>
      </c>
      <c r="BC43">
        <v>3.0806576633452254</v>
      </c>
      <c r="BD43">
        <v>3.3881895371560842</v>
      </c>
      <c r="BE43">
        <v>2.032100843167024</v>
      </c>
      <c r="BF43">
        <v>2.0600473836699389</v>
      </c>
    </row>
    <row r="44" spans="1:58" x14ac:dyDescent="0.2">
      <c r="A44" t="s">
        <v>97</v>
      </c>
      <c r="B44">
        <v>9.1272721481004577</v>
      </c>
      <c r="C44">
        <v>9.6445953815814551</v>
      </c>
      <c r="D44">
        <v>9.759555343206312</v>
      </c>
      <c r="E44">
        <v>9.4768271950718557</v>
      </c>
      <c r="F44">
        <v>9.9117964250859973</v>
      </c>
      <c r="G44">
        <v>9.7965750430505931</v>
      </c>
      <c r="H44">
        <v>10.089238596620527</v>
      </c>
      <c r="I44">
        <v>9.8587270237786306</v>
      </c>
      <c r="J44">
        <v>8.8933925497584756</v>
      </c>
      <c r="K44">
        <v>9.0864281852797948</v>
      </c>
      <c r="L44">
        <v>9.0690200501906908</v>
      </c>
      <c r="M44">
        <v>8.8792462751142338</v>
      </c>
      <c r="N44">
        <v>9.6009164303117434</v>
      </c>
      <c r="O44">
        <v>10.085299830026718</v>
      </c>
      <c r="P44">
        <v>9.5704439560611796</v>
      </c>
      <c r="Q44">
        <v>9.5330376592122388</v>
      </c>
      <c r="R44">
        <v>9.9158644440271999</v>
      </c>
      <c r="S44">
        <v>9.981952519940819</v>
      </c>
      <c r="T44">
        <v>9.8316081038207788</v>
      </c>
      <c r="U44">
        <v>9.8967410843840042</v>
      </c>
      <c r="V44">
        <v>9.4751254257424424</v>
      </c>
      <c r="W44">
        <v>9.6829770325403626</v>
      </c>
      <c r="X44">
        <v>10.413754846758744</v>
      </c>
      <c r="Y44">
        <v>9.6335583560582254</v>
      </c>
      <c r="Z44">
        <v>8.6381100489511784</v>
      </c>
      <c r="AA44">
        <v>9.0548213502544144</v>
      </c>
      <c r="AB44">
        <v>9.1147574243773342</v>
      </c>
      <c r="AC44">
        <v>9.0797780931115355</v>
      </c>
      <c r="AE44">
        <v>9.6447756148276849</v>
      </c>
      <c r="AF44">
        <v>10.060060898061085</v>
      </c>
      <c r="AG44">
        <v>10.555240986596944</v>
      </c>
      <c r="AH44">
        <v>10.17795515432533</v>
      </c>
      <c r="AI44">
        <v>9.8919203731168697</v>
      </c>
      <c r="AJ44">
        <v>10.336908182336179</v>
      </c>
      <c r="AK44">
        <v>10.006101626251537</v>
      </c>
      <c r="AL44">
        <v>9.5834965190003345</v>
      </c>
      <c r="AM44">
        <v>9.7910977541257473</v>
      </c>
      <c r="AN44">
        <v>10.064459855632595</v>
      </c>
      <c r="AO44">
        <v>9.4721018639168264</v>
      </c>
      <c r="AP44">
        <v>9.7260648541934351</v>
      </c>
      <c r="AQ44">
        <v>9.5712406897862277</v>
      </c>
      <c r="AR44">
        <v>9.9214244289039772</v>
      </c>
      <c r="AS44">
        <v>10.087091511654915</v>
      </c>
      <c r="AT44">
        <v>9.9748877620663023</v>
      </c>
      <c r="AU44">
        <v>10.263398321082967</v>
      </c>
      <c r="AV44">
        <v>10.257753184879766</v>
      </c>
      <c r="AW44">
        <v>10.384654257816196</v>
      </c>
      <c r="AX44">
        <v>10.182816422738105</v>
      </c>
      <c r="AY44">
        <v>9.3135859843755764</v>
      </c>
      <c r="AZ44">
        <v>9.798682398144674</v>
      </c>
      <c r="BA44">
        <v>9.6076262208454875</v>
      </c>
      <c r="BB44">
        <v>9.4068427546553011</v>
      </c>
      <c r="BC44">
        <v>10.015136243797379</v>
      </c>
      <c r="BD44">
        <v>9.6934346849929014</v>
      </c>
      <c r="BE44">
        <v>10.052269156464693</v>
      </c>
      <c r="BF44">
        <v>9.9151025637101835</v>
      </c>
    </row>
    <row r="45" spans="1:58" x14ac:dyDescent="0.2">
      <c r="A45" t="s">
        <v>98</v>
      </c>
      <c r="B45">
        <v>7.2989331931572092</v>
      </c>
      <c r="C45">
        <v>8.5934658235135934</v>
      </c>
      <c r="D45">
        <v>8.4280669973360833</v>
      </c>
      <c r="E45">
        <v>8.1461358659523029</v>
      </c>
      <c r="F45">
        <v>8.2541782862167619</v>
      </c>
      <c r="G45">
        <v>7.9255841093893631</v>
      </c>
      <c r="H45">
        <v>8.6585685412960967</v>
      </c>
      <c r="I45">
        <v>8.1565381931142724</v>
      </c>
      <c r="J45">
        <v>6.246408087246385</v>
      </c>
      <c r="K45">
        <v>6.2104278304014855</v>
      </c>
      <c r="L45">
        <v>6.7554217347342425</v>
      </c>
      <c r="M45">
        <v>6.3795516533654935</v>
      </c>
      <c r="N45">
        <v>7.7134208848680847</v>
      </c>
      <c r="O45">
        <v>7.6602098733525592</v>
      </c>
      <c r="P45">
        <v>7.5175119230560643</v>
      </c>
      <c r="Q45">
        <v>7.4728126661923877</v>
      </c>
      <c r="R45">
        <v>8.173627171973612</v>
      </c>
      <c r="S45">
        <v>7.8495614821782933</v>
      </c>
      <c r="T45">
        <v>8.5422193503465671</v>
      </c>
      <c r="U45">
        <v>8.15340002773506</v>
      </c>
      <c r="V45">
        <v>7.3269687115878925</v>
      </c>
      <c r="W45">
        <v>7.1160319934471108</v>
      </c>
      <c r="X45">
        <v>7.6434954709227663</v>
      </c>
      <c r="Y45">
        <v>7.7633451749743845</v>
      </c>
      <c r="Z45">
        <v>6.4971333036711094</v>
      </c>
      <c r="AA45">
        <v>6.8934835629144153</v>
      </c>
      <c r="AB45">
        <v>6.898087397149947</v>
      </c>
      <c r="AC45">
        <v>6.6915341649191999</v>
      </c>
      <c r="AE45">
        <v>7.4256774918622375</v>
      </c>
      <c r="AF45">
        <v>8.2328046354241948</v>
      </c>
      <c r="AG45">
        <v>9.0768690292110144</v>
      </c>
      <c r="AH45">
        <v>8.8234309337854953</v>
      </c>
      <c r="AI45">
        <v>8.1173314144281612</v>
      </c>
      <c r="AJ45">
        <v>8.7129052499074895</v>
      </c>
      <c r="AK45">
        <v>8.3240004798385669</v>
      </c>
      <c r="AL45">
        <v>8.2540365235490629</v>
      </c>
      <c r="AM45">
        <v>7.2447919415997886</v>
      </c>
      <c r="AN45">
        <v>7.2567276350985974</v>
      </c>
      <c r="AO45">
        <v>6.8635668293235037</v>
      </c>
      <c r="AP45">
        <v>7.7537516006762113</v>
      </c>
      <c r="AQ45">
        <v>7.8253404395450072</v>
      </c>
      <c r="AR45">
        <v>8.0175322386612162</v>
      </c>
      <c r="AS45">
        <v>8.4184429709578819</v>
      </c>
      <c r="AT45">
        <v>8.3290787356736775</v>
      </c>
      <c r="AU45">
        <v>8.5364026492046836</v>
      </c>
      <c r="AV45">
        <v>8.2035927142077067</v>
      </c>
      <c r="AW45">
        <v>8.3883617684033354</v>
      </c>
      <c r="AX45">
        <v>7.7990225284415535</v>
      </c>
      <c r="AY45">
        <v>6.9062893474060729</v>
      </c>
      <c r="AZ45">
        <v>7.6359719978103966</v>
      </c>
      <c r="BA45">
        <v>7.3581676577067228</v>
      </c>
      <c r="BB45">
        <v>7.3403842354553985</v>
      </c>
      <c r="BC45">
        <v>7.0097726436327861</v>
      </c>
      <c r="BD45">
        <v>6.9194592691115746</v>
      </c>
      <c r="BE45">
        <v>6.8822762158536843</v>
      </c>
      <c r="BF45">
        <v>7.0899006323707656</v>
      </c>
    </row>
    <row r="46" spans="1:58" x14ac:dyDescent="0.2">
      <c r="A46" t="s">
        <v>99</v>
      </c>
      <c r="B46">
        <v>0</v>
      </c>
      <c r="C46">
        <v>0</v>
      </c>
      <c r="D46">
        <v>2.1143670249520006</v>
      </c>
      <c r="E46">
        <v>2.6712933724815757</v>
      </c>
      <c r="F46">
        <v>4.1787146411754437</v>
      </c>
      <c r="G46">
        <v>0.89530262133330685</v>
      </c>
      <c r="H46">
        <v>0</v>
      </c>
      <c r="I46">
        <v>0.47508488294878265</v>
      </c>
      <c r="J46">
        <v>0.20163386116965043</v>
      </c>
      <c r="K46">
        <v>0.36737106564852945</v>
      </c>
      <c r="L46">
        <v>0.37851162325372983</v>
      </c>
      <c r="M46">
        <v>1.0143552929770701</v>
      </c>
      <c r="N46">
        <v>2.0565835283663674</v>
      </c>
      <c r="O46">
        <v>0</v>
      </c>
      <c r="P46">
        <v>0</v>
      </c>
      <c r="Q46">
        <v>0.27500704749986982</v>
      </c>
      <c r="R46">
        <v>3.2063306478710496</v>
      </c>
      <c r="S46">
        <v>3.2311251578790499</v>
      </c>
      <c r="T46">
        <v>2.3276873641760472</v>
      </c>
      <c r="U46">
        <v>1.0635029423061579</v>
      </c>
      <c r="V46">
        <v>4.5096958419333868</v>
      </c>
      <c r="W46">
        <v>2.7824085649273731</v>
      </c>
      <c r="X46">
        <v>0</v>
      </c>
      <c r="Y46">
        <v>3.8728287595348858</v>
      </c>
      <c r="Z46">
        <v>3.1842802944193824</v>
      </c>
      <c r="AA46">
        <v>3.6507645591169022</v>
      </c>
      <c r="AB46">
        <v>4.7575566889394532</v>
      </c>
      <c r="AC46">
        <v>4.4449320489421824</v>
      </c>
      <c r="AE46">
        <v>4.1135338195919147</v>
      </c>
      <c r="AF46">
        <v>0.36737106564852945</v>
      </c>
      <c r="AG46">
        <v>4.08746284125034</v>
      </c>
      <c r="AH46">
        <v>4.5248159283575058</v>
      </c>
      <c r="AI46">
        <v>0.5360529002402098</v>
      </c>
      <c r="AJ46">
        <v>0.62293035092017679</v>
      </c>
      <c r="AK46">
        <v>1.0908534304511135</v>
      </c>
      <c r="AL46">
        <v>1.0703893278913981</v>
      </c>
      <c r="AM46">
        <v>0.92599941855622303</v>
      </c>
      <c r="AN46">
        <v>1.2509615735332189</v>
      </c>
      <c r="AO46">
        <v>0.78240856492737332</v>
      </c>
      <c r="AP46">
        <v>0.87184364850931773</v>
      </c>
      <c r="AQ46">
        <v>1.632268215499513</v>
      </c>
      <c r="AR46">
        <v>2.5385381636298039</v>
      </c>
      <c r="AS46">
        <v>4.0408924306469016</v>
      </c>
      <c r="AT46">
        <v>3.2479275134435857</v>
      </c>
      <c r="AU46">
        <v>0</v>
      </c>
      <c r="AV46">
        <v>0.18903382439001684</v>
      </c>
      <c r="AW46">
        <v>0.42223300068304781</v>
      </c>
      <c r="AX46">
        <v>9.7610796626422344E-2</v>
      </c>
      <c r="AY46">
        <v>0.28688114778816154</v>
      </c>
      <c r="AZ46">
        <v>3.1424134378737416</v>
      </c>
      <c r="BA46">
        <v>2.7824085649273731</v>
      </c>
      <c r="BB46">
        <v>3.4449320489421824</v>
      </c>
      <c r="BC46">
        <v>4.3575520046180838</v>
      </c>
      <c r="BD46">
        <v>3.9606970393043124</v>
      </c>
      <c r="BE46">
        <v>2.821710215034674</v>
      </c>
      <c r="BF46">
        <v>4.4995270242150962</v>
      </c>
    </row>
    <row r="47" spans="1:58" x14ac:dyDescent="0.2">
      <c r="A47" t="s">
        <v>100</v>
      </c>
      <c r="B47">
        <v>6.6503337538459304</v>
      </c>
      <c r="C47">
        <v>6.7003009907943936</v>
      </c>
      <c r="D47">
        <v>6.1189410727235067</v>
      </c>
      <c r="E47">
        <v>6.4498914730109442</v>
      </c>
      <c r="F47">
        <v>6.4132894271359735</v>
      </c>
      <c r="G47">
        <v>3.9945797242157468</v>
      </c>
      <c r="H47">
        <v>5.7406577716238933</v>
      </c>
      <c r="I47">
        <v>6.2315092108670465</v>
      </c>
      <c r="J47">
        <v>4.8364291311616476</v>
      </c>
      <c r="K47">
        <v>5.1481206311239642</v>
      </c>
      <c r="L47">
        <v>5.1296951566537796</v>
      </c>
      <c r="M47">
        <v>4.5039847038976131</v>
      </c>
      <c r="N47">
        <v>5.3444734594563634</v>
      </c>
      <c r="O47">
        <v>3.2927817492278462</v>
      </c>
      <c r="P47">
        <v>0</v>
      </c>
      <c r="Q47">
        <v>2.0250287944915226</v>
      </c>
      <c r="R47">
        <v>5.7511423247269473</v>
      </c>
      <c r="S47">
        <v>5.178316271701453</v>
      </c>
      <c r="T47">
        <v>5.6724253419714961</v>
      </c>
      <c r="U47">
        <v>5.2203299548795554</v>
      </c>
      <c r="V47">
        <v>5.4498914730109442</v>
      </c>
      <c r="W47">
        <v>5.7516779456875788</v>
      </c>
      <c r="X47">
        <v>4.8145504234618084</v>
      </c>
      <c r="Y47">
        <v>5.5360529002402092</v>
      </c>
      <c r="Z47">
        <v>5.7425452338660534</v>
      </c>
      <c r="AA47">
        <v>5.7923348057066919</v>
      </c>
      <c r="AB47">
        <v>5.8040019151793043</v>
      </c>
      <c r="AC47">
        <v>6.3691174585998152</v>
      </c>
      <c r="AE47">
        <v>6.4767057066681799</v>
      </c>
      <c r="AF47">
        <v>6.673132372145357</v>
      </c>
      <c r="AG47">
        <v>6.891419186846079</v>
      </c>
      <c r="AH47">
        <v>6.772545518621512</v>
      </c>
      <c r="AI47">
        <v>5.9145645234939401</v>
      </c>
      <c r="AJ47">
        <v>5.0360636887436954</v>
      </c>
      <c r="AK47">
        <v>4.8252768300548672</v>
      </c>
      <c r="AL47">
        <v>5.3480199092286904</v>
      </c>
      <c r="AM47">
        <v>5.3121568883133738</v>
      </c>
      <c r="AN47">
        <v>4.7322691995014496</v>
      </c>
      <c r="AO47">
        <v>5.414812060565847</v>
      </c>
      <c r="AP47">
        <v>4.8429788317883258</v>
      </c>
      <c r="AQ47">
        <v>1.632268215499513</v>
      </c>
      <c r="AR47">
        <v>3.2794712956444676</v>
      </c>
      <c r="AS47">
        <v>4.4080324661306536</v>
      </c>
      <c r="AT47">
        <v>5.3871557176629823</v>
      </c>
      <c r="AU47">
        <v>1.5704629310260412</v>
      </c>
      <c r="AV47">
        <v>4.1961348807651611</v>
      </c>
      <c r="AW47">
        <v>0.42223300068304781</v>
      </c>
      <c r="AX47">
        <v>4.7257411565039522</v>
      </c>
      <c r="AY47">
        <v>1.8875252707415877</v>
      </c>
      <c r="AZ47">
        <v>3.9616233282869446</v>
      </c>
      <c r="BA47">
        <v>5.1440463696167074</v>
      </c>
      <c r="BB47">
        <v>4.6948801927991912</v>
      </c>
      <c r="BC47">
        <v>5.1731274334806567</v>
      </c>
      <c r="BD47">
        <v>4.9486008474933563</v>
      </c>
      <c r="BE47">
        <v>4.5515160176280141</v>
      </c>
      <c r="BF47">
        <v>5.0094367556080899</v>
      </c>
    </row>
    <row r="48" spans="1:58" x14ac:dyDescent="0.2">
      <c r="A48" t="s">
        <v>101</v>
      </c>
      <c r="B48">
        <v>5.6345932684457569</v>
      </c>
      <c r="C48">
        <v>5.0139088454906391</v>
      </c>
      <c r="D48">
        <v>5.4269356196483365</v>
      </c>
      <c r="E48">
        <v>5.8429788317883258</v>
      </c>
      <c r="F48">
        <v>5.2920454924928624</v>
      </c>
      <c r="G48">
        <v>4.1538053360790359</v>
      </c>
      <c r="H48">
        <v>5.1206007738451653</v>
      </c>
      <c r="I48">
        <v>5.1197711619529036</v>
      </c>
      <c r="J48">
        <v>2.4515408330178317</v>
      </c>
      <c r="K48">
        <v>4.5777309314900805</v>
      </c>
      <c r="L48">
        <v>3.8217102150346745</v>
      </c>
      <c r="M48">
        <v>3.0976107966264221</v>
      </c>
      <c r="N48">
        <v>5.1301071786588333</v>
      </c>
      <c r="O48">
        <v>3.7081872360207089</v>
      </c>
      <c r="P48">
        <v>2.4222330006830481</v>
      </c>
      <c r="Q48">
        <v>0.71369581484335898</v>
      </c>
      <c r="R48">
        <v>5.6424127729050566</v>
      </c>
      <c r="S48">
        <v>5.1395513523987937</v>
      </c>
      <c r="T48">
        <v>5.3978029618624896</v>
      </c>
      <c r="U48">
        <v>4.7580899342018119</v>
      </c>
      <c r="V48">
        <v>6.5046203924035533</v>
      </c>
      <c r="W48">
        <v>6.4259292052085772</v>
      </c>
      <c r="X48">
        <v>3.6735564239901448</v>
      </c>
      <c r="Y48">
        <v>6.5403993056306247</v>
      </c>
      <c r="Z48">
        <v>5.9174317553901048</v>
      </c>
      <c r="AA48">
        <v>5.9546616208378973</v>
      </c>
      <c r="AB48">
        <v>5.8407149911410805</v>
      </c>
      <c r="AC48">
        <v>6.325890061039785</v>
      </c>
      <c r="AE48">
        <v>5.5109619192773796</v>
      </c>
      <c r="AF48">
        <v>5.4584476274379226</v>
      </c>
      <c r="AG48">
        <v>5.7626145787545591</v>
      </c>
      <c r="AH48">
        <v>6.5185351389821804</v>
      </c>
      <c r="AI48">
        <v>3.6438561897747253</v>
      </c>
      <c r="AJ48">
        <v>4.5582676340557358</v>
      </c>
      <c r="AK48">
        <v>4.71259578044703</v>
      </c>
      <c r="AL48">
        <v>4.4482402252160664</v>
      </c>
      <c r="AM48">
        <v>4.2372577709003716</v>
      </c>
      <c r="AN48">
        <v>4.8559896973084813</v>
      </c>
      <c r="AO48">
        <v>4.3469568893788848</v>
      </c>
      <c r="AP48">
        <v>0.87184364850931773</v>
      </c>
      <c r="AQ48">
        <v>4.8308637567517581</v>
      </c>
      <c r="AR48">
        <v>5.398487190018967</v>
      </c>
      <c r="AS48">
        <v>5.4561490346479955</v>
      </c>
      <c r="AT48">
        <v>5.2750070474998694</v>
      </c>
      <c r="AU48">
        <v>3.7687136570304847</v>
      </c>
      <c r="AV48">
        <v>2.22650852980868</v>
      </c>
      <c r="AW48">
        <v>0.42223300068304781</v>
      </c>
      <c r="AX48">
        <v>3.3868109464722167</v>
      </c>
      <c r="AY48">
        <v>4.2000648615143099</v>
      </c>
      <c r="AZ48">
        <v>5.80915716469159</v>
      </c>
      <c r="BA48">
        <v>5.6476023290076194</v>
      </c>
      <c r="BB48">
        <v>5.832636887566867</v>
      </c>
      <c r="BC48">
        <v>5.8765169465649993</v>
      </c>
      <c r="BD48">
        <v>5.0259146987507934</v>
      </c>
      <c r="BE48">
        <v>4.5515160176280141</v>
      </c>
      <c r="BF48">
        <v>5.2798426935203482</v>
      </c>
    </row>
    <row r="49" spans="1:58" x14ac:dyDescent="0.2">
      <c r="A49" t="s">
        <v>102</v>
      </c>
      <c r="B49">
        <v>5.3805909342659222</v>
      </c>
      <c r="C49">
        <v>7.4421141224192251</v>
      </c>
      <c r="D49">
        <v>6.1606782132205007</v>
      </c>
      <c r="E49">
        <v>6.6890195413779496</v>
      </c>
      <c r="F49">
        <v>5.1085244567781691</v>
      </c>
      <c r="G49">
        <v>2.2509615735332189</v>
      </c>
      <c r="H49">
        <v>5.1925887215666435</v>
      </c>
      <c r="I49">
        <v>5.6859401484459777</v>
      </c>
      <c r="J49">
        <v>4.714795011118162</v>
      </c>
      <c r="K49">
        <v>4.4134586880079789</v>
      </c>
      <c r="L49">
        <v>2.9297909977185972</v>
      </c>
      <c r="M49">
        <v>4.62702310555406</v>
      </c>
      <c r="N49">
        <v>0</v>
      </c>
      <c r="O49">
        <v>0</v>
      </c>
      <c r="P49">
        <v>0</v>
      </c>
      <c r="Q49">
        <v>0.27500704749986982</v>
      </c>
      <c r="R49">
        <v>0</v>
      </c>
      <c r="S49">
        <v>0</v>
      </c>
      <c r="T49">
        <v>0</v>
      </c>
      <c r="U49">
        <v>0.18903382439001684</v>
      </c>
      <c r="V49">
        <v>0</v>
      </c>
      <c r="W49">
        <v>0.20163386116965043</v>
      </c>
      <c r="X49">
        <v>4.2117909762525407</v>
      </c>
      <c r="Y49">
        <v>3.566815154010897</v>
      </c>
      <c r="Z49">
        <v>0</v>
      </c>
      <c r="AA49">
        <v>2.8569152196770919E-2</v>
      </c>
      <c r="AB49">
        <v>0</v>
      </c>
      <c r="AC49">
        <v>0</v>
      </c>
      <c r="AE49">
        <v>6.7311832415722002</v>
      </c>
      <c r="AF49">
        <v>8.5434572171957637</v>
      </c>
      <c r="AG49">
        <v>7.865114619452533</v>
      </c>
      <c r="AH49">
        <v>8.0228116509156315</v>
      </c>
      <c r="AI49">
        <v>7.0048384311433516</v>
      </c>
      <c r="AJ49">
        <v>7.1519805511589247</v>
      </c>
      <c r="AK49">
        <v>4.8252768300548672</v>
      </c>
      <c r="AL49">
        <v>6.3330658780763551</v>
      </c>
      <c r="AM49">
        <v>6.4767057066681799</v>
      </c>
      <c r="AN49">
        <v>6.6846784998820663</v>
      </c>
      <c r="AO49">
        <v>6.7299605610180153</v>
      </c>
      <c r="AP49">
        <v>6.3231899010883978</v>
      </c>
      <c r="AQ49">
        <v>0.57531233068743692</v>
      </c>
      <c r="AR49">
        <v>0.37851162325372983</v>
      </c>
      <c r="AS49">
        <v>0.2509615735332188</v>
      </c>
      <c r="AT49">
        <v>3.5335633482145119</v>
      </c>
      <c r="AU49">
        <v>0</v>
      </c>
      <c r="AV49">
        <v>0.18903382439001684</v>
      </c>
      <c r="AW49">
        <v>0.42223300068304781</v>
      </c>
      <c r="AX49">
        <v>9.7610796626422344E-2</v>
      </c>
      <c r="AY49">
        <v>0.28688114778816154</v>
      </c>
      <c r="AZ49">
        <v>1.0565835283663676</v>
      </c>
      <c r="BA49">
        <v>5.5536676884830634</v>
      </c>
      <c r="BB49">
        <v>9.7610796626422344E-2</v>
      </c>
      <c r="BC49">
        <v>4.9597701552114675</v>
      </c>
      <c r="BD49">
        <v>4.4841381312016697</v>
      </c>
      <c r="BE49">
        <v>4.246408087246385</v>
      </c>
      <c r="BF49">
        <v>5.4352952156471668</v>
      </c>
    </row>
    <row r="50" spans="1:58" x14ac:dyDescent="0.2">
      <c r="A50" t="s">
        <v>103</v>
      </c>
      <c r="B50">
        <v>4.776630423051051</v>
      </c>
      <c r="C50">
        <v>5.4239142676730996</v>
      </c>
      <c r="D50">
        <v>4.8464933159645627</v>
      </c>
      <c r="E50">
        <v>5.8429788317883258</v>
      </c>
      <c r="F50">
        <v>4.8206895605592148</v>
      </c>
      <c r="G50">
        <v>5.1866590172021141</v>
      </c>
      <c r="H50">
        <v>4.6943230601253871</v>
      </c>
      <c r="I50">
        <v>5.2835514231743073</v>
      </c>
      <c r="J50">
        <v>4.5819537508488182</v>
      </c>
      <c r="K50">
        <v>1.7224660244710912</v>
      </c>
      <c r="L50">
        <v>2.6599245584023783</v>
      </c>
      <c r="M50">
        <v>4.8454900509443757</v>
      </c>
      <c r="N50">
        <v>5.2410774581750372</v>
      </c>
      <c r="O50">
        <v>4.0992952043377748</v>
      </c>
      <c r="P50">
        <v>0.49569516262406882</v>
      </c>
      <c r="Q50">
        <v>4.219555769166913</v>
      </c>
      <c r="R50">
        <v>6.0528940467474435</v>
      </c>
      <c r="S50">
        <v>4.9293175949117609</v>
      </c>
      <c r="T50">
        <v>5.3359262409283623</v>
      </c>
      <c r="U50">
        <v>4.8743051659822312</v>
      </c>
      <c r="V50">
        <v>5.7360636278718138</v>
      </c>
      <c r="W50">
        <v>5.3266092510052703</v>
      </c>
      <c r="X50">
        <v>5.3334237337251915</v>
      </c>
      <c r="Y50">
        <v>5.8003822483033813</v>
      </c>
      <c r="Z50">
        <v>5.9889118649540212</v>
      </c>
      <c r="AA50">
        <v>5.8757800630684889</v>
      </c>
      <c r="AB50">
        <v>5.7276482222686109</v>
      </c>
      <c r="AC50">
        <v>6.4617249915027113</v>
      </c>
      <c r="AE50">
        <v>3.2047667506546138</v>
      </c>
      <c r="AF50">
        <v>4.4613975899261593</v>
      </c>
      <c r="AG50">
        <v>5.645298163948631</v>
      </c>
      <c r="AH50">
        <v>6.2397417176806735</v>
      </c>
      <c r="AI50">
        <v>3.2630344058337939</v>
      </c>
      <c r="AJ50">
        <v>4.5582676340557358</v>
      </c>
      <c r="AK50">
        <v>3.1953475983222193</v>
      </c>
      <c r="AL50">
        <v>1.0703893278913981</v>
      </c>
      <c r="AM50">
        <v>0.92599941855622303</v>
      </c>
      <c r="AN50">
        <v>3.8738131983590871</v>
      </c>
      <c r="AO50">
        <v>4.7660650514749543</v>
      </c>
      <c r="AP50">
        <v>3.9873208659292536</v>
      </c>
      <c r="AQ50">
        <v>5.2816982500988292</v>
      </c>
      <c r="AR50">
        <v>4.9905011113632511</v>
      </c>
      <c r="AS50">
        <v>5.375387026828883</v>
      </c>
      <c r="AT50">
        <v>5.7650042462500357</v>
      </c>
      <c r="AU50">
        <v>5.1667154449664228</v>
      </c>
      <c r="AV50">
        <v>4.1043366598147353</v>
      </c>
      <c r="AW50">
        <v>4.9625490229230609</v>
      </c>
      <c r="AX50">
        <v>4.0755326311673574</v>
      </c>
      <c r="AY50">
        <v>4.463360885816658</v>
      </c>
      <c r="AZ50">
        <v>5.5219929564016725</v>
      </c>
      <c r="BA50">
        <v>5.6777901012166563</v>
      </c>
      <c r="BB50">
        <v>4.6948801927991912</v>
      </c>
      <c r="BC50">
        <v>7.3724297923340902</v>
      </c>
      <c r="BD50">
        <v>6.8467440232448684</v>
      </c>
      <c r="BE50">
        <v>6.1665146104090027</v>
      </c>
      <c r="BF50">
        <v>6.7376867614098597</v>
      </c>
    </row>
    <row r="51" spans="1:58" x14ac:dyDescent="0.2">
      <c r="A51" t="s">
        <v>104</v>
      </c>
      <c r="B51">
        <v>5.6345932684457569</v>
      </c>
      <c r="C51">
        <v>4.6570683012015763</v>
      </c>
      <c r="D51">
        <v>4.9453267772646265</v>
      </c>
      <c r="E51">
        <v>5.299757511839319</v>
      </c>
      <c r="F51">
        <v>5.4805882702338602</v>
      </c>
      <c r="G51">
        <v>3.8155754288625725</v>
      </c>
      <c r="H51">
        <v>4.9648606642458484</v>
      </c>
      <c r="I51">
        <v>4.381975478557302</v>
      </c>
      <c r="J51">
        <v>3.1586601753464985</v>
      </c>
      <c r="K51">
        <v>1.7224660244710912</v>
      </c>
      <c r="L51">
        <v>1.2690331464552369</v>
      </c>
      <c r="M51">
        <v>4.0565835283663683</v>
      </c>
      <c r="N51">
        <v>5.3110671022555955</v>
      </c>
      <c r="O51">
        <v>3.9551267812613662</v>
      </c>
      <c r="P51">
        <v>0</v>
      </c>
      <c r="Q51">
        <v>1.5109619192773793</v>
      </c>
      <c r="R51">
        <v>5.1321655254780882</v>
      </c>
      <c r="S51">
        <v>4.835418840475481</v>
      </c>
      <c r="T51">
        <v>5.1325768426700087</v>
      </c>
      <c r="U51">
        <v>5.2203299548795554</v>
      </c>
      <c r="V51">
        <v>6.213930463729211</v>
      </c>
      <c r="W51">
        <v>6.0798047546352594</v>
      </c>
      <c r="X51">
        <v>5.9420452599160472</v>
      </c>
      <c r="Y51">
        <v>6.3221084204973579</v>
      </c>
      <c r="Z51">
        <v>5.4953753809446289</v>
      </c>
      <c r="AA51">
        <v>5.8137811912170374</v>
      </c>
      <c r="AB51">
        <v>5.8587270237786297</v>
      </c>
      <c r="AC51">
        <v>6.325890061039785</v>
      </c>
      <c r="AE51">
        <v>4.975446765640962</v>
      </c>
      <c r="AF51">
        <v>3.6993295256731566</v>
      </c>
      <c r="AG51">
        <v>5.1554254317471981</v>
      </c>
      <c r="AH51">
        <v>4.8659188145522121</v>
      </c>
      <c r="AI51">
        <v>1.9297909977185974</v>
      </c>
      <c r="AJ51">
        <v>5.3943769449570551</v>
      </c>
      <c r="AK51">
        <v>1.0908534304511135</v>
      </c>
      <c r="AL51">
        <v>3.2063306478710496</v>
      </c>
      <c r="AM51">
        <v>0.92599941855622303</v>
      </c>
      <c r="AN51">
        <v>1.2509615735332189</v>
      </c>
      <c r="AO51">
        <v>0.78240856492737332</v>
      </c>
      <c r="AP51">
        <v>1.5945485495503544</v>
      </c>
      <c r="AQ51">
        <v>5.0413306068206234</v>
      </c>
      <c r="AR51">
        <v>4.4195388915137848</v>
      </c>
      <c r="AS51">
        <v>5.1992797213366249</v>
      </c>
      <c r="AT51">
        <v>5.5885647374013514</v>
      </c>
      <c r="AU51">
        <v>4.4181899479457662</v>
      </c>
      <c r="AV51">
        <v>4.1961348807651611</v>
      </c>
      <c r="AW51">
        <v>4.2539892662307874</v>
      </c>
      <c r="AX51">
        <v>5.5462771320900748</v>
      </c>
      <c r="AY51">
        <v>4.752213367865143</v>
      </c>
      <c r="AZ51">
        <v>5.1168637576908989</v>
      </c>
      <c r="BA51">
        <v>4.6932081489100161</v>
      </c>
      <c r="BB51">
        <v>5.7774197155158316</v>
      </c>
      <c r="BC51">
        <v>4.4995270242150962</v>
      </c>
      <c r="BD51">
        <v>3.5008020530571575</v>
      </c>
      <c r="BE51">
        <v>5.4689090921105921</v>
      </c>
      <c r="BF51">
        <v>5.0422065601206896</v>
      </c>
    </row>
    <row r="52" spans="1:58" x14ac:dyDescent="0.2">
      <c r="A52" t="s">
        <v>89</v>
      </c>
      <c r="B52">
        <v>7.7860081869662148</v>
      </c>
      <c r="C52">
        <v>8.8250541747506368</v>
      </c>
      <c r="D52">
        <v>8.8181027971671302</v>
      </c>
      <c r="E52">
        <v>8.6798671121146072</v>
      </c>
      <c r="F52">
        <v>8.1189929672952257</v>
      </c>
      <c r="G52">
        <v>7.9145047288595567</v>
      </c>
      <c r="H52">
        <v>7.9870365742380098</v>
      </c>
      <c r="I52">
        <v>8.1981994554374893</v>
      </c>
      <c r="J52">
        <v>7.7907720378619993</v>
      </c>
      <c r="K52">
        <v>7.6993989377370102</v>
      </c>
      <c r="L52">
        <v>7.5910360679830511</v>
      </c>
      <c r="M52">
        <v>7.6464507064831775</v>
      </c>
      <c r="N52">
        <v>7.9390502271067129</v>
      </c>
      <c r="O52">
        <v>6.3643973373213241</v>
      </c>
      <c r="P52">
        <v>6.0365033337389882</v>
      </c>
      <c r="Q52">
        <v>6.854743738995535</v>
      </c>
      <c r="R52">
        <v>8.4078625674033898</v>
      </c>
      <c r="S52">
        <v>8.0082605313030584</v>
      </c>
      <c r="T52">
        <v>8.4577091933575925</v>
      </c>
      <c r="U52">
        <v>8.1066414523243555</v>
      </c>
      <c r="V52">
        <v>7.7574233468218035</v>
      </c>
      <c r="W52">
        <v>7.728532789471493</v>
      </c>
      <c r="X52">
        <v>6.3685937626508551</v>
      </c>
      <c r="Y52">
        <v>7.8765783365371744</v>
      </c>
      <c r="Z52">
        <v>7.702865289815187</v>
      </c>
      <c r="AA52">
        <v>7.5681081301205912</v>
      </c>
      <c r="AB52">
        <v>7.669239411252649</v>
      </c>
      <c r="AC52">
        <v>7.890568290306585</v>
      </c>
      <c r="AE52">
        <v>8.6266946521580561</v>
      </c>
      <c r="AF52">
        <v>8.4926543710189133</v>
      </c>
      <c r="AG52">
        <v>8.8088676703511197</v>
      </c>
      <c r="AH52">
        <v>9.0185062147305199</v>
      </c>
      <c r="AI52">
        <v>7.9750454516728189</v>
      </c>
      <c r="AJ52">
        <v>8.1019756709492317</v>
      </c>
      <c r="AK52">
        <v>7.6966198469842872</v>
      </c>
      <c r="AL52">
        <v>7.519714871684184</v>
      </c>
      <c r="AM52">
        <v>7.5955931697445562</v>
      </c>
      <c r="AN52">
        <v>7.6821518879562687</v>
      </c>
      <c r="AO52">
        <v>7.6722131653344645</v>
      </c>
      <c r="AP52">
        <v>7.7900552031272046</v>
      </c>
      <c r="AQ52">
        <v>7.4356285940520905</v>
      </c>
      <c r="AR52">
        <v>7.203690587077789</v>
      </c>
      <c r="AS52">
        <v>7.3398500028846243</v>
      </c>
      <c r="AT52">
        <v>7.6324136411375463</v>
      </c>
      <c r="AU52">
        <v>6.6562103201825993</v>
      </c>
      <c r="AV52">
        <v>6.0957134842512648</v>
      </c>
      <c r="AW52">
        <v>7.0882052138389424</v>
      </c>
      <c r="AX52">
        <v>5.9462629843324502</v>
      </c>
      <c r="AY52">
        <v>6.222456825927468</v>
      </c>
      <c r="AZ52">
        <v>7.4349617601872549</v>
      </c>
      <c r="BA52">
        <v>7.5970096598346757</v>
      </c>
      <c r="BB52">
        <v>7.4940955449406346</v>
      </c>
      <c r="BC52">
        <v>7.3908568136735582</v>
      </c>
      <c r="BD52">
        <v>7.5369076925115754</v>
      </c>
      <c r="BE52">
        <v>6.2393598502774665</v>
      </c>
      <c r="BF52">
        <v>7.5649116109970578</v>
      </c>
    </row>
    <row r="53" spans="1:58" x14ac:dyDescent="0.2">
      <c r="A53" t="s">
        <v>105</v>
      </c>
      <c r="B53">
        <v>6.0766018486185729</v>
      </c>
      <c r="C53">
        <v>7.0763880685128413</v>
      </c>
      <c r="D53">
        <v>6.9715435539507729</v>
      </c>
      <c r="E53">
        <v>7.5659017668066681</v>
      </c>
      <c r="F53">
        <v>7.5920084613073051</v>
      </c>
      <c r="G53">
        <v>6.3083390301394084</v>
      </c>
      <c r="H53">
        <v>8.0120657878739969</v>
      </c>
      <c r="I53">
        <v>7.984874124655418</v>
      </c>
      <c r="J53">
        <v>5.4831708532298737</v>
      </c>
      <c r="K53">
        <v>4.5777309314900805</v>
      </c>
      <c r="L53">
        <v>5.9328643353055206</v>
      </c>
      <c r="M53">
        <v>5.4222330006830486</v>
      </c>
      <c r="N53">
        <v>7.0473420725621789</v>
      </c>
      <c r="O53">
        <v>6.9821950244595374</v>
      </c>
      <c r="P53">
        <v>6.5438051759643967</v>
      </c>
      <c r="Q53">
        <v>6.7770251232607679</v>
      </c>
      <c r="R53">
        <v>7.1371960985882312</v>
      </c>
      <c r="S53">
        <v>6.3776443583999072</v>
      </c>
      <c r="T53">
        <v>6.4615613000018959</v>
      </c>
      <c r="U53">
        <v>6.5374513876530731</v>
      </c>
      <c r="V53">
        <v>6.7812285534681225</v>
      </c>
      <c r="W53">
        <v>6.4450976380431833</v>
      </c>
      <c r="X53">
        <v>6.8171115727956968</v>
      </c>
      <c r="Y53">
        <v>6.4508813152733691</v>
      </c>
      <c r="Z53">
        <v>6.0232553523003034</v>
      </c>
      <c r="AA53">
        <v>5.584962500721157</v>
      </c>
      <c r="AB53">
        <v>5.6261470636037192</v>
      </c>
      <c r="AC53">
        <v>5.6016965164809571</v>
      </c>
      <c r="AE53">
        <v>6.2842920263943132</v>
      </c>
      <c r="AF53">
        <v>7.5084286525318573</v>
      </c>
      <c r="AG53">
        <v>7.5366746175697585</v>
      </c>
      <c r="AH53">
        <v>8.0099965255452297</v>
      </c>
      <c r="AI53">
        <v>7.6079960193866887</v>
      </c>
      <c r="AJ53">
        <v>7.7967534769736977</v>
      </c>
      <c r="AK53">
        <v>7.3267889924919416</v>
      </c>
      <c r="AL53">
        <v>7.2480224244689735</v>
      </c>
      <c r="AM53">
        <v>6.5946978273238734</v>
      </c>
      <c r="AN53">
        <v>6.3043285030558813</v>
      </c>
      <c r="AO53">
        <v>6.2006534363674684</v>
      </c>
      <c r="AP53">
        <v>5.8594726668519375</v>
      </c>
      <c r="AQ53">
        <v>7.2216837810109729</v>
      </c>
      <c r="AR53">
        <v>7.4486532143812516</v>
      </c>
      <c r="AS53">
        <v>7.8897168916150786</v>
      </c>
      <c r="AT53">
        <v>8.3197172750147246</v>
      </c>
      <c r="AU53">
        <v>5.5112782650830301</v>
      </c>
      <c r="AV53">
        <v>6.0219238385547591</v>
      </c>
      <c r="AW53">
        <v>5.4356285940520905</v>
      </c>
      <c r="AX53">
        <v>5.3337815006311518</v>
      </c>
      <c r="AY53">
        <v>6.5396241215590543</v>
      </c>
      <c r="AZ53">
        <v>7.0503928599798975</v>
      </c>
      <c r="BA53">
        <v>7.1272205504880741</v>
      </c>
      <c r="BB53">
        <v>6.6107295865347062</v>
      </c>
      <c r="BC53">
        <v>7.1386301892042194</v>
      </c>
      <c r="BD53">
        <v>6.7813597135246599</v>
      </c>
      <c r="BE53">
        <v>6.6454422821287507</v>
      </c>
      <c r="BF53">
        <v>6.7673899620657192</v>
      </c>
    </row>
    <row r="54" spans="1:58" x14ac:dyDescent="0.2">
      <c r="A54" t="s">
        <v>106</v>
      </c>
      <c r="B54">
        <v>12.030022192940683</v>
      </c>
      <c r="C54">
        <v>11.81564747215967</v>
      </c>
      <c r="D54">
        <v>11.735742166101444</v>
      </c>
      <c r="E54">
        <v>11.914620578712986</v>
      </c>
      <c r="F54">
        <v>11.873409505875987</v>
      </c>
      <c r="G54">
        <v>11.445444278679815</v>
      </c>
      <c r="H54">
        <v>11.96651626667061</v>
      </c>
      <c r="I54">
        <v>11.851171223159952</v>
      </c>
      <c r="J54">
        <v>11.494240583398739</v>
      </c>
      <c r="K54">
        <v>11.47557132129255</v>
      </c>
      <c r="L54">
        <v>11.492133593095769</v>
      </c>
      <c r="M54">
        <v>12.029145711662535</v>
      </c>
      <c r="N54">
        <v>11.525887798126826</v>
      </c>
      <c r="O54">
        <v>11.149893159586142</v>
      </c>
      <c r="P54">
        <v>11.074522829862186</v>
      </c>
      <c r="Q54">
        <v>11.36724000091613</v>
      </c>
      <c r="R54">
        <v>11.547766949359771</v>
      </c>
      <c r="S54">
        <v>11.480280271242407</v>
      </c>
      <c r="T54">
        <v>11.702449767047082</v>
      </c>
      <c r="U54">
        <v>11.706254253573203</v>
      </c>
      <c r="V54">
        <v>11.591241821235393</v>
      </c>
      <c r="W54">
        <v>11.575435248030796</v>
      </c>
      <c r="X54">
        <v>11.178272693365829</v>
      </c>
      <c r="Y54">
        <v>11.565820866106867</v>
      </c>
      <c r="Z54">
        <v>11.773110352530331</v>
      </c>
      <c r="AA54">
        <v>11.571401879995657</v>
      </c>
      <c r="AB54">
        <v>11.649893840733546</v>
      </c>
      <c r="AC54">
        <v>11.718173227733041</v>
      </c>
      <c r="AE54">
        <v>12.29599846191139</v>
      </c>
      <c r="AF54">
        <v>12.237437044835675</v>
      </c>
      <c r="AG54">
        <v>12.247942343702896</v>
      </c>
      <c r="AH54">
        <v>12.599810585693138</v>
      </c>
      <c r="AI54">
        <v>11.855218887530286</v>
      </c>
      <c r="AJ54">
        <v>12.046629520274744</v>
      </c>
      <c r="AK54">
        <v>11.895082940230091</v>
      </c>
      <c r="AL54">
        <v>12.029017990811006</v>
      </c>
      <c r="AM54">
        <v>12.045493482114709</v>
      </c>
      <c r="AN54">
        <v>12.078491088818179</v>
      </c>
      <c r="AO54">
        <v>11.958940523527923</v>
      </c>
      <c r="AP54">
        <v>11.990235176465948</v>
      </c>
      <c r="AQ54">
        <v>11.622468273456933</v>
      </c>
      <c r="AR54">
        <v>11.614976644419421</v>
      </c>
      <c r="AS54">
        <v>11.722026215520678</v>
      </c>
      <c r="AT54">
        <v>12.026945261947516</v>
      </c>
      <c r="AU54">
        <v>11.50528557884151</v>
      </c>
      <c r="AV54">
        <v>11.533266454819875</v>
      </c>
      <c r="AW54">
        <v>11.550871813535645</v>
      </c>
      <c r="AX54">
        <v>11.258995834098327</v>
      </c>
      <c r="AY54">
        <v>11.401007480455535</v>
      </c>
      <c r="AZ54">
        <v>11.98732441922091</v>
      </c>
      <c r="BA54">
        <v>11.757773343598782</v>
      </c>
      <c r="BB54">
        <v>11.512014489037046</v>
      </c>
      <c r="BC54">
        <v>12.830006093782988</v>
      </c>
      <c r="BD54">
        <v>12.824903067650117</v>
      </c>
      <c r="BE54">
        <v>11.442248928049677</v>
      </c>
      <c r="BF54">
        <v>12.628939872404846</v>
      </c>
    </row>
    <row r="55" spans="1:58" x14ac:dyDescent="0.2">
      <c r="A55" t="s">
        <v>107</v>
      </c>
      <c r="B55">
        <v>7.9664189308681497</v>
      </c>
      <c r="C55">
        <v>8.8802569625774073</v>
      </c>
      <c r="D55">
        <v>9.0012674367907763</v>
      </c>
      <c r="E55">
        <v>8.5297819120438945</v>
      </c>
      <c r="F55">
        <v>9.4355452566728175</v>
      </c>
      <c r="G55">
        <v>8.3026846141183803</v>
      </c>
      <c r="H55">
        <v>9.4410767346986155</v>
      </c>
      <c r="I55">
        <v>8.8907506675321493</v>
      </c>
      <c r="J55">
        <v>8.7264225408461371</v>
      </c>
      <c r="K55">
        <v>8.6187525535367318</v>
      </c>
      <c r="L55">
        <v>8.6254896828684515</v>
      </c>
      <c r="M55">
        <v>8.7363004486137523</v>
      </c>
      <c r="N55">
        <v>8.4362951198393628</v>
      </c>
      <c r="O55">
        <v>7.3642222210935326</v>
      </c>
      <c r="P55">
        <v>7.1569426209088869</v>
      </c>
      <c r="Q55">
        <v>7.7418714236436843</v>
      </c>
      <c r="R55">
        <v>9.021563008664339</v>
      </c>
      <c r="S55">
        <v>8.8229213051173669</v>
      </c>
      <c r="T55">
        <v>9.2117179832241209</v>
      </c>
      <c r="U55">
        <v>9.4952954244483134</v>
      </c>
      <c r="V55">
        <v>9.1470522507221919</v>
      </c>
      <c r="W55">
        <v>9.5302892779857835</v>
      </c>
      <c r="X55">
        <v>9.0272425359737412</v>
      </c>
      <c r="Y55">
        <v>9.0626668084172035</v>
      </c>
      <c r="Z55">
        <v>7.5460455660467938</v>
      </c>
      <c r="AA55">
        <v>7.856798993561835</v>
      </c>
      <c r="AB55">
        <v>7.9679755162098278</v>
      </c>
      <c r="AC55">
        <v>7.9379328389670905</v>
      </c>
      <c r="AE55">
        <v>8.6916039530455116</v>
      </c>
      <c r="AF55">
        <v>9.8621878981207054</v>
      </c>
      <c r="AG55">
        <v>9.6335765188153299</v>
      </c>
      <c r="AH55">
        <v>9.93163874030442</v>
      </c>
      <c r="AI55">
        <v>9.8197320407517896</v>
      </c>
      <c r="AJ55">
        <v>9.8629937258495985</v>
      </c>
      <c r="AK55">
        <v>9.4155939003130342</v>
      </c>
      <c r="AL55">
        <v>9.2815591661093695</v>
      </c>
      <c r="AM55">
        <v>9.6483036484766629</v>
      </c>
      <c r="AN55">
        <v>9.5067836067996812</v>
      </c>
      <c r="AO55">
        <v>9.4152347292592538</v>
      </c>
      <c r="AP55">
        <v>9.2357988482112177</v>
      </c>
      <c r="AQ55">
        <v>9.0688320086437262</v>
      </c>
      <c r="AR55">
        <v>9.4555532659203916</v>
      </c>
      <c r="AS55">
        <v>9.8962112911629863</v>
      </c>
      <c r="AT55">
        <v>9.8499054612296746</v>
      </c>
      <c r="AU55">
        <v>9.2634570084948908</v>
      </c>
      <c r="AV55">
        <v>8.6295387670454335</v>
      </c>
      <c r="AW55">
        <v>9.2480461512497367</v>
      </c>
      <c r="AX55">
        <v>8.4844604131288204</v>
      </c>
      <c r="AY55">
        <v>9.2308130395288437</v>
      </c>
      <c r="AZ55">
        <v>9.6490765031860679</v>
      </c>
      <c r="BA55">
        <v>9.7129396313056997</v>
      </c>
      <c r="BB55">
        <v>9.5207168865425604</v>
      </c>
      <c r="BC55">
        <v>8.1424644949770997</v>
      </c>
      <c r="BD55">
        <v>8.6131264273691475</v>
      </c>
      <c r="BE55">
        <v>8.6916388458427498</v>
      </c>
      <c r="BF55">
        <v>8.2002120277404078</v>
      </c>
    </row>
    <row r="56" spans="1:58" x14ac:dyDescent="0.2">
      <c r="A56" t="s">
        <v>108</v>
      </c>
      <c r="B56">
        <v>6.6503337538459304</v>
      </c>
      <c r="C56">
        <v>6.7003009907943936</v>
      </c>
      <c r="D56">
        <v>6.7300964655954694</v>
      </c>
      <c r="E56">
        <v>7.0736060405749415</v>
      </c>
      <c r="F56">
        <v>6.8342814171439965</v>
      </c>
      <c r="G56">
        <v>6.5568891897268662</v>
      </c>
      <c r="H56">
        <v>6.8214551191024588</v>
      </c>
      <c r="I56">
        <v>6.4540113428530441</v>
      </c>
      <c r="J56">
        <v>6.2680974858472478</v>
      </c>
      <c r="K56">
        <v>6.0234771518304333</v>
      </c>
      <c r="L56">
        <v>6.3568480792365225</v>
      </c>
      <c r="M56">
        <v>6.1112400205324553</v>
      </c>
      <c r="N56">
        <v>6.2332361852526885</v>
      </c>
      <c r="O56">
        <v>6.406672715755831</v>
      </c>
      <c r="P56">
        <v>5.4561490346479955</v>
      </c>
      <c r="Q56">
        <v>4.7618171425071418</v>
      </c>
      <c r="R56">
        <v>6.3305584000308022</v>
      </c>
      <c r="S56">
        <v>6.2562558732027318</v>
      </c>
      <c r="T56">
        <v>6.3249905691215709</v>
      </c>
      <c r="U56">
        <v>6.3494360517138224</v>
      </c>
      <c r="V56">
        <v>6.5722833666504101</v>
      </c>
      <c r="W56">
        <v>6.3469568893788857</v>
      </c>
      <c r="X56">
        <v>6.7500704858656926</v>
      </c>
      <c r="Y56">
        <v>6.8861843060542487</v>
      </c>
      <c r="Z56">
        <v>6.2288186904958804</v>
      </c>
      <c r="AA56">
        <v>6.3969472200728301</v>
      </c>
      <c r="AB56">
        <v>6.6095481389994299</v>
      </c>
      <c r="AC56">
        <v>6.5948470896530003</v>
      </c>
      <c r="AE56">
        <v>7.630813152299126</v>
      </c>
      <c r="AF56">
        <v>7.6996765526011739</v>
      </c>
      <c r="AG56">
        <v>7.2618128578706553</v>
      </c>
      <c r="AH56">
        <v>8.5094187393440457</v>
      </c>
      <c r="AI56">
        <v>7.5972331890861309</v>
      </c>
      <c r="AJ56">
        <v>7.9752174570430245</v>
      </c>
      <c r="AK56">
        <v>7.1431280729438136</v>
      </c>
      <c r="AL56">
        <v>7.3443846864174844</v>
      </c>
      <c r="AM56">
        <v>7.5669673290061219</v>
      </c>
      <c r="AN56">
        <v>6.8124982253335649</v>
      </c>
      <c r="AO56">
        <v>7.3619437737352413</v>
      </c>
      <c r="AP56">
        <v>7.3124292062506138</v>
      </c>
      <c r="AQ56">
        <v>6.6869206684396625</v>
      </c>
      <c r="AR56">
        <v>7.1117616588361789</v>
      </c>
      <c r="AS56">
        <v>7.0721058004804203</v>
      </c>
      <c r="AT56">
        <v>7.1182143526501243</v>
      </c>
      <c r="AU56">
        <v>6.4950555283680194</v>
      </c>
      <c r="AV56">
        <v>6.2547451976292132</v>
      </c>
      <c r="AW56">
        <v>6.0474511404163893</v>
      </c>
      <c r="AX56">
        <v>6.3371758685862991</v>
      </c>
      <c r="AY56">
        <v>5.6141208687892536</v>
      </c>
      <c r="AZ56">
        <v>6.6265851510733214</v>
      </c>
      <c r="BA56">
        <v>6.3350329865868495</v>
      </c>
      <c r="BB56">
        <v>6.642123916153488</v>
      </c>
      <c r="BC56">
        <v>6.5351198215998014</v>
      </c>
      <c r="BD56">
        <v>6.2949882676914468</v>
      </c>
      <c r="BE56">
        <v>6.1208081022986214</v>
      </c>
      <c r="BF56">
        <v>6.4760575956775446</v>
      </c>
    </row>
    <row r="57" spans="1:58" x14ac:dyDescent="0.2">
      <c r="A57" t="s">
        <v>109</v>
      </c>
      <c r="B57">
        <v>7.3070641622553723</v>
      </c>
      <c r="C57">
        <v>8.6454062539333894</v>
      </c>
      <c r="D57">
        <v>8.8278190246173214</v>
      </c>
      <c r="E57">
        <v>8.3390037298550972</v>
      </c>
      <c r="F57">
        <v>8.2688928360431611</v>
      </c>
      <c r="G57">
        <v>7.9583787115663389</v>
      </c>
      <c r="H57">
        <v>8.6296844680621341</v>
      </c>
      <c r="I57">
        <v>8.2650054933437271</v>
      </c>
      <c r="J57">
        <v>6.5428770993541416</v>
      </c>
      <c r="K57">
        <v>5.1996723448363644</v>
      </c>
      <c r="L57">
        <v>6.6839771069756031</v>
      </c>
      <c r="M57">
        <v>6.270528942380718</v>
      </c>
      <c r="N57">
        <v>8.1389373089586279</v>
      </c>
      <c r="O57">
        <v>7.1406764203690205</v>
      </c>
      <c r="P57">
        <v>7.1267044728431896</v>
      </c>
      <c r="Q57">
        <v>7.6662595148594237</v>
      </c>
      <c r="R57">
        <v>8.8238767112410379</v>
      </c>
      <c r="S57">
        <v>8.5737607810559098</v>
      </c>
      <c r="T57">
        <v>8.8955146954899948</v>
      </c>
      <c r="U57">
        <v>8.9203230781203526</v>
      </c>
      <c r="V57">
        <v>7.7041111405324099</v>
      </c>
      <c r="W57">
        <v>7.7895988500523297</v>
      </c>
      <c r="X57">
        <v>7.8010939714011105</v>
      </c>
      <c r="Y57">
        <v>7.7695072914362449</v>
      </c>
      <c r="Z57">
        <v>6.8628232998236811</v>
      </c>
      <c r="AA57">
        <v>7.4301179748920267</v>
      </c>
      <c r="AB57">
        <v>7.1747259877061333</v>
      </c>
      <c r="AC57">
        <v>7.2311251578790499</v>
      </c>
      <c r="AE57">
        <v>7.9047249283904044</v>
      </c>
      <c r="AF57">
        <v>8.4453873732448077</v>
      </c>
      <c r="AG57">
        <v>9.3892226163558945</v>
      </c>
      <c r="AH57">
        <v>8.9948342550739042</v>
      </c>
      <c r="AI57">
        <v>8.2330444012655821</v>
      </c>
      <c r="AJ57">
        <v>8.6807463003149898</v>
      </c>
      <c r="AK57">
        <v>8.578523652204419</v>
      </c>
      <c r="AL57">
        <v>8.3218830099628782</v>
      </c>
      <c r="AM57">
        <v>7.3824078762949563</v>
      </c>
      <c r="AN57">
        <v>7.4262647547020979</v>
      </c>
      <c r="AO57">
        <v>7.2362055815316859</v>
      </c>
      <c r="AP57">
        <v>7.4996067465393725</v>
      </c>
      <c r="AQ57">
        <v>8.1395001920930774</v>
      </c>
      <c r="AR57">
        <v>8.3459817659616409</v>
      </c>
      <c r="AS57">
        <v>8.5062480668425593</v>
      </c>
      <c r="AT57">
        <v>8.3615051979480413</v>
      </c>
      <c r="AU57">
        <v>9.1887619092819133</v>
      </c>
      <c r="AV57">
        <v>8.5264992391365659</v>
      </c>
      <c r="AW57">
        <v>8.9749020981973189</v>
      </c>
      <c r="AX57">
        <v>8.1740767886598356</v>
      </c>
      <c r="AY57">
        <v>7.4309542713857297</v>
      </c>
      <c r="AZ57">
        <v>8.1966758883379267</v>
      </c>
      <c r="BA57">
        <v>7.7603540302764733</v>
      </c>
      <c r="BB57">
        <v>7.5196362528432132</v>
      </c>
      <c r="BC57">
        <v>8.3319917782320605</v>
      </c>
      <c r="BD57">
        <v>7.9481335778403999</v>
      </c>
      <c r="BE57">
        <v>7.45359988489147</v>
      </c>
      <c r="BF57">
        <v>8.0912766943652219</v>
      </c>
    </row>
    <row r="58" spans="1:58" x14ac:dyDescent="0.2">
      <c r="A58" t="s">
        <v>110</v>
      </c>
      <c r="B58">
        <v>7.0884172501475087</v>
      </c>
      <c r="C58">
        <v>7.6597105351544812</v>
      </c>
      <c r="D58">
        <v>7.6204397876517218</v>
      </c>
      <c r="E58">
        <v>7.1287676766855528</v>
      </c>
      <c r="F58">
        <v>7.0105560783742149</v>
      </c>
      <c r="G58">
        <v>6.4379600883344734</v>
      </c>
      <c r="H58">
        <v>7.1545143518047691</v>
      </c>
      <c r="I58">
        <v>6.6059979802325195</v>
      </c>
      <c r="J58">
        <v>6.3107036572251092</v>
      </c>
      <c r="K58">
        <v>5.7406577716238933</v>
      </c>
      <c r="L58">
        <v>6.6656201640663815</v>
      </c>
      <c r="M58">
        <v>6.1527918516391207</v>
      </c>
      <c r="N58">
        <v>6.4180212412811413</v>
      </c>
      <c r="O58">
        <v>6.1156159314281098</v>
      </c>
      <c r="P58">
        <v>5.8008998999203047</v>
      </c>
      <c r="Q58">
        <v>5.2953556928916727</v>
      </c>
      <c r="R58">
        <v>7.5705388283899167</v>
      </c>
      <c r="S58">
        <v>7.5437278590458705</v>
      </c>
      <c r="T58">
        <v>7.1944613917374829</v>
      </c>
      <c r="U58">
        <v>7.4851047610809731</v>
      </c>
      <c r="V58">
        <v>7.3958339963623603</v>
      </c>
      <c r="W58">
        <v>7.2951719919885285</v>
      </c>
      <c r="X58">
        <v>7.2406005499557962</v>
      </c>
      <c r="Y58">
        <v>7.2111095643248762</v>
      </c>
      <c r="Z58">
        <v>6.8532471672421531</v>
      </c>
      <c r="AA58">
        <v>6.9426317928512669</v>
      </c>
      <c r="AB58">
        <v>6.7023805016155249</v>
      </c>
      <c r="AC58">
        <v>7.0036022366801962</v>
      </c>
      <c r="AE58">
        <v>7.5160151470036647</v>
      </c>
      <c r="AF58">
        <v>7.4981710702413267</v>
      </c>
      <c r="AG58">
        <v>7.9367557052195981</v>
      </c>
      <c r="AH58">
        <v>7.6063681963142269</v>
      </c>
      <c r="AI58">
        <v>7.2023197623124808</v>
      </c>
      <c r="AJ58">
        <v>7.0039394856880559</v>
      </c>
      <c r="AK58">
        <v>6.8551176394876867</v>
      </c>
      <c r="AL58">
        <v>7.0565835283663674</v>
      </c>
      <c r="AM58">
        <v>7.3323499003738739</v>
      </c>
      <c r="AN58">
        <v>7.2110121934855123</v>
      </c>
      <c r="AO58">
        <v>7.0051753913319414</v>
      </c>
      <c r="AP58">
        <v>7.3124292062506138</v>
      </c>
      <c r="AQ58">
        <v>6.9355776102326168</v>
      </c>
      <c r="AR58">
        <v>6.87688524721991</v>
      </c>
      <c r="AS58">
        <v>7.2857720932498378</v>
      </c>
      <c r="AT58">
        <v>7.1397559754813145</v>
      </c>
      <c r="AU58">
        <v>7.6064422281316082</v>
      </c>
      <c r="AV58">
        <v>7.0077561414613472</v>
      </c>
      <c r="AW58">
        <v>7.5789387130933861</v>
      </c>
      <c r="AX58">
        <v>7.0332027259372225</v>
      </c>
      <c r="AY58">
        <v>6.7834566543602399</v>
      </c>
      <c r="AZ58">
        <v>7.5433412122874959</v>
      </c>
      <c r="BA58">
        <v>7.4825256407679177</v>
      </c>
      <c r="BB58">
        <v>7.0211465543115024</v>
      </c>
      <c r="BC58">
        <v>7.8375648631571488</v>
      </c>
      <c r="BD58">
        <v>7.5565826898232515</v>
      </c>
      <c r="BE58">
        <v>7.3120661042438169</v>
      </c>
      <c r="BF58">
        <v>7.8725209845916622</v>
      </c>
    </row>
    <row r="59" spans="1:58" x14ac:dyDescent="0.2">
      <c r="A59" t="s">
        <v>111</v>
      </c>
      <c r="B59">
        <v>6.4146429584100071</v>
      </c>
      <c r="C59">
        <v>6.3394937379017335</v>
      </c>
      <c r="D59">
        <v>6.8622033990532243</v>
      </c>
      <c r="E59">
        <v>6.7506065048355923</v>
      </c>
      <c r="F59">
        <v>6.5873649909364609</v>
      </c>
      <c r="G59">
        <v>5.7328118720829426</v>
      </c>
      <c r="H59">
        <v>6.3249905691215709</v>
      </c>
      <c r="I59">
        <v>6.1771205028465168</v>
      </c>
      <c r="J59">
        <v>5.8725825448332234</v>
      </c>
      <c r="K59">
        <v>6.0234771518304333</v>
      </c>
      <c r="L59">
        <v>5.9328643353055206</v>
      </c>
      <c r="M59">
        <v>6.270528942380718</v>
      </c>
      <c r="N59">
        <v>6.677367292136049</v>
      </c>
      <c r="O59">
        <v>5.8148067430930928</v>
      </c>
      <c r="P59">
        <v>5.6670405590229889</v>
      </c>
      <c r="Q59">
        <v>4.8247678531432934</v>
      </c>
      <c r="R59">
        <v>6.3165078191031094</v>
      </c>
      <c r="S59">
        <v>6.4426118036893447</v>
      </c>
      <c r="T59">
        <v>6.725332171372683</v>
      </c>
      <c r="U59">
        <v>6.8670315759192881</v>
      </c>
      <c r="V59">
        <v>7.2297801667333257</v>
      </c>
      <c r="W59">
        <v>7.0920171075407703</v>
      </c>
      <c r="X59">
        <v>7.0857645537783149</v>
      </c>
      <c r="Y59">
        <v>7.1074786466266184</v>
      </c>
      <c r="Z59">
        <v>6.9002630435689705</v>
      </c>
      <c r="AA59">
        <v>6.8934835629144153</v>
      </c>
      <c r="AB59">
        <v>6.9908414365169946</v>
      </c>
      <c r="AC59">
        <v>6.9263553027106948</v>
      </c>
      <c r="AE59">
        <v>6.9708536543404831</v>
      </c>
      <c r="AF59">
        <v>6.969127460570685</v>
      </c>
      <c r="AG59">
        <v>7.3618560692432302</v>
      </c>
      <c r="AH59">
        <v>7.7572233105345285</v>
      </c>
      <c r="AI59">
        <v>7.0210354795113634</v>
      </c>
      <c r="AJ59">
        <v>7.1519805511589247</v>
      </c>
      <c r="AK59">
        <v>6.4249220882106881</v>
      </c>
      <c r="AL59">
        <v>6.2558783525827861</v>
      </c>
      <c r="AM59">
        <v>6.5660540381710915</v>
      </c>
      <c r="AN59">
        <v>7.0645811091905726</v>
      </c>
      <c r="AO59">
        <v>6.77597234930845</v>
      </c>
      <c r="AP59">
        <v>6.5090623863618973</v>
      </c>
      <c r="AQ59">
        <v>6.72805655144938</v>
      </c>
      <c r="AR59">
        <v>7.3019533951260973</v>
      </c>
      <c r="AS59">
        <v>7.1946583735838949</v>
      </c>
      <c r="AT59">
        <v>7.3846542578161962</v>
      </c>
      <c r="AU59">
        <v>6.3654475885501043</v>
      </c>
      <c r="AV59">
        <v>6.1430260038899736</v>
      </c>
      <c r="AW59">
        <v>6.0474511404163893</v>
      </c>
      <c r="AX59">
        <v>6.5327844813592897</v>
      </c>
      <c r="AY59">
        <v>6.2458378896073619</v>
      </c>
      <c r="AZ59">
        <v>7.5081116811934647</v>
      </c>
      <c r="BA59">
        <v>7.2015358486664107</v>
      </c>
      <c r="BB59">
        <v>6.9353418757482865</v>
      </c>
      <c r="BC59">
        <v>7.1673177809465969</v>
      </c>
      <c r="BD59">
        <v>7.4198759304221955</v>
      </c>
      <c r="BE59">
        <v>7.3909427728025427</v>
      </c>
      <c r="BF59">
        <v>6.9332185302516649</v>
      </c>
    </row>
    <row r="60" spans="1:58" x14ac:dyDescent="0.2">
      <c r="A60" t="s">
        <v>112</v>
      </c>
      <c r="B60">
        <v>8.2244841002319902</v>
      </c>
      <c r="C60">
        <v>8.1745761984685092</v>
      </c>
      <c r="D60">
        <v>8.1669664488539819</v>
      </c>
      <c r="E60">
        <v>8.3687683490903346</v>
      </c>
      <c r="F60">
        <v>7.8528727816059813</v>
      </c>
      <c r="G60">
        <v>7.8343446308603344</v>
      </c>
      <c r="H60">
        <v>7.8656714176484277</v>
      </c>
      <c r="I60">
        <v>8.1064320778169296</v>
      </c>
      <c r="J60">
        <v>8.5860516248324359</v>
      </c>
      <c r="K60">
        <v>8.3092489608166158</v>
      </c>
      <c r="L60">
        <v>8.282995721155153</v>
      </c>
      <c r="M60">
        <v>8.637385640791102</v>
      </c>
      <c r="N60">
        <v>7.7763014237016304</v>
      </c>
      <c r="O60">
        <v>8.1026056458688398</v>
      </c>
      <c r="P60">
        <v>8.1245349285295241</v>
      </c>
      <c r="Q60">
        <v>7.8894735425311087</v>
      </c>
      <c r="R60">
        <v>7.9406366072011494</v>
      </c>
      <c r="S60">
        <v>7.9140262825455459</v>
      </c>
      <c r="T60">
        <v>7.608069967721665</v>
      </c>
      <c r="U60">
        <v>8.0146342525155951</v>
      </c>
      <c r="V60">
        <v>8.4322913382477811</v>
      </c>
      <c r="W60">
        <v>8.2792855608465423</v>
      </c>
      <c r="X60">
        <v>8.1942643829920048</v>
      </c>
      <c r="Y60">
        <v>8.2261231431252373</v>
      </c>
      <c r="Z60">
        <v>8.0291767771870788</v>
      </c>
      <c r="AA60">
        <v>8.156740421183132</v>
      </c>
      <c r="AB60">
        <v>8.0447766014288362</v>
      </c>
      <c r="AC60">
        <v>8.1445052988551101</v>
      </c>
      <c r="AE60">
        <v>8.9374032476338066</v>
      </c>
      <c r="AF60">
        <v>9.4290719220895678</v>
      </c>
      <c r="AG60">
        <v>8.9089329672445388</v>
      </c>
      <c r="AH60">
        <v>9.4120405145516504</v>
      </c>
      <c r="AI60">
        <v>9.0415222670561661</v>
      </c>
      <c r="AJ60">
        <v>8.6478541239415314</v>
      </c>
      <c r="AK60">
        <v>8.7383287476205105</v>
      </c>
      <c r="AL60">
        <v>8.5968606210906486</v>
      </c>
      <c r="AM60">
        <v>9.2091121473993187</v>
      </c>
      <c r="AN60">
        <v>9.3040774745517272</v>
      </c>
      <c r="AO60">
        <v>8.9829935746943104</v>
      </c>
      <c r="AP60">
        <v>9.1775939465361915</v>
      </c>
      <c r="AQ60">
        <v>7.7770908961318694</v>
      </c>
      <c r="AR60">
        <v>7.8570479164871632</v>
      </c>
      <c r="AS60">
        <v>7.6537049571559361</v>
      </c>
      <c r="AT60">
        <v>7.8240677165645884</v>
      </c>
      <c r="AU60">
        <v>7.915341628301789</v>
      </c>
      <c r="AV60">
        <v>7.9550686444097582</v>
      </c>
      <c r="AW60">
        <v>8.1900715745540893</v>
      </c>
      <c r="AX60">
        <v>7.74980240168005</v>
      </c>
      <c r="AY60">
        <v>8.0986637818865752</v>
      </c>
      <c r="AZ60">
        <v>8.2773339004298201</v>
      </c>
      <c r="BA60">
        <v>8.1988378921415759</v>
      </c>
      <c r="BB60">
        <v>8.161988425719759</v>
      </c>
      <c r="BC60">
        <v>7.672071696905161</v>
      </c>
      <c r="BD60">
        <v>8.0442301674245442</v>
      </c>
      <c r="BE60">
        <v>7.9425145053392399</v>
      </c>
      <c r="BF60">
        <v>7.6679630663971601</v>
      </c>
    </row>
    <row r="61" spans="1:58" x14ac:dyDescent="0.2">
      <c r="A61" t="s">
        <v>113</v>
      </c>
      <c r="B61">
        <v>9.0994267159048423</v>
      </c>
      <c r="C61">
        <v>9.4719799769269013</v>
      </c>
      <c r="D61">
        <v>8.5623569192840971</v>
      </c>
      <c r="E61">
        <v>9.5723591683076403</v>
      </c>
      <c r="F61">
        <v>9.7459767793164414</v>
      </c>
      <c r="G61">
        <v>9.3831210493540436</v>
      </c>
      <c r="H61">
        <v>9.787510824300762</v>
      </c>
      <c r="I61">
        <v>9.8192530424270963</v>
      </c>
      <c r="J61">
        <v>9.9043335584281404</v>
      </c>
      <c r="K61">
        <v>9.5570998706447234</v>
      </c>
      <c r="L61">
        <v>9.6471345932212031</v>
      </c>
      <c r="M61">
        <v>9.8691773986830515</v>
      </c>
      <c r="N61">
        <v>9.6352465150228621</v>
      </c>
      <c r="O61">
        <v>8.437294331497144</v>
      </c>
      <c r="P61">
        <v>8.5618225312323624</v>
      </c>
      <c r="Q61">
        <v>8.7156531758655529</v>
      </c>
      <c r="R61">
        <v>8.5830075272076876</v>
      </c>
      <c r="S61">
        <v>8.5953320855984412</v>
      </c>
      <c r="T61">
        <v>8.4097303538644503</v>
      </c>
      <c r="U61">
        <v>8.7443965909312986</v>
      </c>
      <c r="V61">
        <v>8.3916732186863907</v>
      </c>
      <c r="W61">
        <v>8.5235619560570139</v>
      </c>
      <c r="X61">
        <v>8.5156210003353969</v>
      </c>
      <c r="Y61">
        <v>8.0593985439734226</v>
      </c>
      <c r="Z61">
        <v>8.5195969418160598</v>
      </c>
      <c r="AA61">
        <v>8.3944198204207741</v>
      </c>
      <c r="AB61">
        <v>8.6237352017309483</v>
      </c>
      <c r="AC61">
        <v>8.4905701304462013</v>
      </c>
      <c r="AE61">
        <v>9.6646783816944932</v>
      </c>
      <c r="AF61">
        <v>9.4716548946004853</v>
      </c>
      <c r="AG61">
        <v>9.5690391156598107</v>
      </c>
      <c r="AH61">
        <v>11.017699252693033</v>
      </c>
      <c r="AI61">
        <v>10.456477629351816</v>
      </c>
      <c r="AJ61">
        <v>10.595844884717483</v>
      </c>
      <c r="AK61">
        <v>10.527574746315906</v>
      </c>
      <c r="AL61">
        <v>10.238595812107411</v>
      </c>
      <c r="AM61">
        <v>10.742486288033509</v>
      </c>
      <c r="AN61">
        <v>10.658871971593399</v>
      </c>
      <c r="AO61">
        <v>10.624384242880049</v>
      </c>
      <c r="AP61">
        <v>10.607838866588505</v>
      </c>
      <c r="AQ61">
        <v>9.876041085687163</v>
      </c>
      <c r="AR61">
        <v>10.095963967017928</v>
      </c>
      <c r="AS61">
        <v>9.5827441552687045</v>
      </c>
      <c r="AT61">
        <v>10.51625158332785</v>
      </c>
      <c r="AU61">
        <v>8.4982508675278261</v>
      </c>
      <c r="AV61">
        <v>8.2365882846417975</v>
      </c>
      <c r="AW61">
        <v>8.3232349451910252</v>
      </c>
      <c r="AX61">
        <v>8.0975054558180162</v>
      </c>
      <c r="AY61">
        <v>7.6664015543437261</v>
      </c>
      <c r="AZ61">
        <v>8.517669388133811</v>
      </c>
      <c r="BA61">
        <v>9.2633631074898517</v>
      </c>
      <c r="BB61">
        <v>7.9088129077395468</v>
      </c>
      <c r="BC61">
        <v>9.630376347015206</v>
      </c>
      <c r="BD61">
        <v>9.3333119133699256</v>
      </c>
      <c r="BE61">
        <v>9.0946319542247238</v>
      </c>
      <c r="BF61">
        <v>9.5076360935706017</v>
      </c>
    </row>
    <row r="62" spans="1:58" x14ac:dyDescent="0.2">
      <c r="A62" t="s">
        <v>114</v>
      </c>
      <c r="B62">
        <v>10.786482013322969</v>
      </c>
      <c r="C62">
        <v>9.4809315358840962</v>
      </c>
      <c r="D62">
        <v>9.1482986176289387</v>
      </c>
      <c r="E62">
        <v>9.395576976549771</v>
      </c>
      <c r="F62">
        <v>9.5405736646600641</v>
      </c>
      <c r="G62">
        <v>9.4345031330480751</v>
      </c>
      <c r="H62">
        <v>9.5951082615755148</v>
      </c>
      <c r="I62">
        <v>9.703592166808015</v>
      </c>
      <c r="J62">
        <v>9.6728496016542742</v>
      </c>
      <c r="K62">
        <v>9.7000581858341217</v>
      </c>
      <c r="L62">
        <v>9.7247866774477085</v>
      </c>
      <c r="M62">
        <v>9.8408723171290546</v>
      </c>
      <c r="N62">
        <v>9.9399611400402303</v>
      </c>
      <c r="O62">
        <v>8.6601742120693981</v>
      </c>
      <c r="P62">
        <v>8.7622823672162848</v>
      </c>
      <c r="Q62">
        <v>9.5954812823245383</v>
      </c>
      <c r="R62">
        <v>9.9910399224553821</v>
      </c>
      <c r="S62">
        <v>9.6396662958693007</v>
      </c>
      <c r="T62">
        <v>9.9145645234939401</v>
      </c>
      <c r="U62">
        <v>9.8008675521352195</v>
      </c>
      <c r="V62">
        <v>10.153552031708111</v>
      </c>
      <c r="W62">
        <v>10.201364310761649</v>
      </c>
      <c r="X62">
        <v>9.7603706648895585</v>
      </c>
      <c r="Y62">
        <v>10.024793384702548</v>
      </c>
      <c r="Z62">
        <v>10.63283165820962</v>
      </c>
      <c r="AA62">
        <v>10.639422112345367</v>
      </c>
      <c r="AB62">
        <v>10.717667855968271</v>
      </c>
      <c r="AC62">
        <v>10.80904459046182</v>
      </c>
      <c r="AE62">
        <v>10.868598803969352</v>
      </c>
      <c r="AF62">
        <v>9.4478684338595347</v>
      </c>
      <c r="AG62">
        <v>8.9240998856407412</v>
      </c>
      <c r="AH62">
        <v>9.5920458479650144</v>
      </c>
      <c r="AI62">
        <v>9.5867459815935199</v>
      </c>
      <c r="AJ62">
        <v>9.3322603781721831</v>
      </c>
      <c r="AK62">
        <v>9.5406317796540989</v>
      </c>
      <c r="AL62">
        <v>9.3294375815645019</v>
      </c>
      <c r="AM62">
        <v>9.3288768456289883</v>
      </c>
      <c r="AN62">
        <v>9.0745428990230241</v>
      </c>
      <c r="AO62">
        <v>9.2089658863065598</v>
      </c>
      <c r="AP62">
        <v>9.1121266934583645</v>
      </c>
      <c r="AQ62">
        <v>9.6958024707842849</v>
      </c>
      <c r="AR62">
        <v>10.05954726217999</v>
      </c>
      <c r="AS62">
        <v>9.763909473300707</v>
      </c>
      <c r="AT62">
        <v>9.9137421299551072</v>
      </c>
      <c r="AU62">
        <v>10.006283996383504</v>
      </c>
      <c r="AV62">
        <v>9.066062274254433</v>
      </c>
      <c r="AW62">
        <v>10.208941508016089</v>
      </c>
      <c r="AX62">
        <v>8.4140086487369192</v>
      </c>
      <c r="AY62">
        <v>10.069275210236754</v>
      </c>
      <c r="AZ62">
        <v>10.030460233977175</v>
      </c>
      <c r="BA62">
        <v>10.292137545135477</v>
      </c>
      <c r="BB62">
        <v>10.106275026993156</v>
      </c>
      <c r="BC62">
        <v>10.500304129022945</v>
      </c>
      <c r="BD62">
        <v>10.532638397000392</v>
      </c>
      <c r="BE62">
        <v>10.610526594081845</v>
      </c>
      <c r="BF62">
        <v>11.199506719827502</v>
      </c>
    </row>
    <row r="63" spans="1:58" x14ac:dyDescent="0.2">
      <c r="A63" t="s">
        <v>115</v>
      </c>
      <c r="B63">
        <v>9.5470294651386425</v>
      </c>
      <c r="C63">
        <v>7.7455062658691594</v>
      </c>
      <c r="D63">
        <v>8.942749070828885</v>
      </c>
      <c r="E63">
        <v>9.7234391055274134</v>
      </c>
      <c r="F63">
        <v>9.8472453071418116</v>
      </c>
      <c r="G63">
        <v>8.9768504860682921</v>
      </c>
      <c r="H63">
        <v>9.8019669701414056</v>
      </c>
      <c r="I63">
        <v>9.6345206672308912</v>
      </c>
      <c r="J63">
        <v>9.158331977402435</v>
      </c>
      <c r="K63">
        <v>9.2231570402688892</v>
      </c>
      <c r="L63">
        <v>9.2186116682783954</v>
      </c>
      <c r="M63">
        <v>9.7389029142817662</v>
      </c>
      <c r="N63">
        <v>9.3135179642728971</v>
      </c>
      <c r="O63">
        <v>8.0723202160327041</v>
      </c>
      <c r="P63">
        <v>8.2562558732027327</v>
      </c>
      <c r="Q63">
        <v>8.4106209456548218</v>
      </c>
      <c r="R63">
        <v>8.6265121457325726</v>
      </c>
      <c r="S63">
        <v>8.1167598133815559</v>
      </c>
      <c r="T63">
        <v>8.4721221774140183</v>
      </c>
      <c r="U63">
        <v>7.8254676501121372</v>
      </c>
      <c r="V63">
        <v>9.9472862656559347</v>
      </c>
      <c r="W63">
        <v>9.9899337243103226</v>
      </c>
      <c r="X63">
        <v>9.0981373853247849</v>
      </c>
      <c r="Y63">
        <v>9.801465868783799</v>
      </c>
      <c r="Z63">
        <v>9.9746296873445122</v>
      </c>
      <c r="AA63">
        <v>9.7326931798970335</v>
      </c>
      <c r="AB63">
        <v>9.9014401502273248</v>
      </c>
      <c r="AC63">
        <v>9.900459294719326</v>
      </c>
      <c r="AE63">
        <v>9.7518118198621178</v>
      </c>
      <c r="AF63">
        <v>10.101332287682032</v>
      </c>
      <c r="AG63">
        <v>9.0768690292110144</v>
      </c>
      <c r="AH63">
        <v>10.567813509573076</v>
      </c>
      <c r="AI63">
        <v>9.7141768162665105</v>
      </c>
      <c r="AJ63">
        <v>9.9283259043844154</v>
      </c>
      <c r="AK63">
        <v>9.7336424440783151</v>
      </c>
      <c r="AL63">
        <v>9.7545702079483938</v>
      </c>
      <c r="AM63">
        <v>9.9011082430145123</v>
      </c>
      <c r="AN63">
        <v>9.872336288104643</v>
      </c>
      <c r="AO63">
        <v>9.7730732534388789</v>
      </c>
      <c r="AP63">
        <v>9.7135068061135996</v>
      </c>
      <c r="AQ63">
        <v>9.5194003706112973</v>
      </c>
      <c r="AR63">
        <v>9.7665123448408533</v>
      </c>
      <c r="AS63">
        <v>9.763909473300707</v>
      </c>
      <c r="AT63">
        <v>10.264090680468573</v>
      </c>
      <c r="AU63">
        <v>7.2953556928916727</v>
      </c>
      <c r="AV63">
        <v>7.1647058401828003</v>
      </c>
      <c r="AW63">
        <v>8.0061296846954697</v>
      </c>
      <c r="AX63">
        <v>7.1020281793673155</v>
      </c>
      <c r="AY63">
        <v>8.960117806534301</v>
      </c>
      <c r="AZ63">
        <v>9.8904466926799053</v>
      </c>
      <c r="BA63">
        <v>10.033588186169148</v>
      </c>
      <c r="BB63">
        <v>9.6781599575427606</v>
      </c>
      <c r="BC63">
        <v>10.412305204955272</v>
      </c>
      <c r="BD63">
        <v>10.333982705533938</v>
      </c>
      <c r="BE63">
        <v>9.3213644320394469</v>
      </c>
      <c r="BF63">
        <v>10.4805781729488</v>
      </c>
    </row>
    <row r="64" spans="1:58" x14ac:dyDescent="0.2">
      <c r="A64" t="s">
        <v>116</v>
      </c>
      <c r="B64">
        <v>4.8227301479445197</v>
      </c>
      <c r="C64">
        <v>6.2075024592587891</v>
      </c>
      <c r="D64">
        <v>5.8140376475399753</v>
      </c>
      <c r="E64">
        <v>6.3995129241829645</v>
      </c>
      <c r="F64">
        <v>6.3177743728040996</v>
      </c>
      <c r="G64">
        <v>5.830610274357908</v>
      </c>
      <c r="H64">
        <v>6.1552230192542812</v>
      </c>
      <c r="I64">
        <v>5.5207365269376414</v>
      </c>
      <c r="J64">
        <v>0.20163386116965043</v>
      </c>
      <c r="K64">
        <v>0.36737106564852945</v>
      </c>
      <c r="L64">
        <v>3.3547342399706039</v>
      </c>
      <c r="M64">
        <v>1.0143552929770701</v>
      </c>
      <c r="N64">
        <v>5.5017575857386642</v>
      </c>
      <c r="O64">
        <v>5.3504972470841334</v>
      </c>
      <c r="P64">
        <v>4.4698859762744636</v>
      </c>
      <c r="Q64">
        <v>5.1550205783585747</v>
      </c>
      <c r="R64">
        <v>6.2288186904958804</v>
      </c>
      <c r="S64">
        <v>6.3439407392678175</v>
      </c>
      <c r="T64">
        <v>6.1917995010650753</v>
      </c>
      <c r="U64">
        <v>6.1097784290786628</v>
      </c>
      <c r="V64">
        <v>5.8494989317201824</v>
      </c>
      <c r="W64">
        <v>4.8409667044874212</v>
      </c>
      <c r="X64">
        <v>5.2141248053528475</v>
      </c>
      <c r="Y64">
        <v>5.7761039880731646</v>
      </c>
      <c r="Z64">
        <v>4.3088850574117634</v>
      </c>
      <c r="AA64">
        <v>5.0870384567669475</v>
      </c>
      <c r="AB64">
        <v>5.0365033337389882</v>
      </c>
      <c r="AC64">
        <v>4.921245888585589</v>
      </c>
      <c r="AE64">
        <v>5.7465814997858127</v>
      </c>
      <c r="AF64">
        <v>5.5407092626714309</v>
      </c>
      <c r="AG64">
        <v>6.5304453546929064</v>
      </c>
      <c r="AH64">
        <v>6.4379600883344734</v>
      </c>
      <c r="AI64">
        <v>5.8068395817981902</v>
      </c>
      <c r="AJ64">
        <v>5.5915597458278015</v>
      </c>
      <c r="AK64">
        <v>5.6948801927991912</v>
      </c>
      <c r="AL64">
        <v>4.3023190509488343</v>
      </c>
      <c r="AM64">
        <v>3.9126498648972037</v>
      </c>
      <c r="AN64">
        <v>5.7224660244710917</v>
      </c>
      <c r="AO64">
        <v>5.2292033578867452</v>
      </c>
      <c r="AP64">
        <v>5.3114304557497443</v>
      </c>
      <c r="AQ64">
        <v>5.3881895371560837</v>
      </c>
      <c r="AR64">
        <v>5.6052572629390038</v>
      </c>
      <c r="AS64">
        <v>5.8029686510055827</v>
      </c>
      <c r="AT64">
        <v>5.7923348057066919</v>
      </c>
      <c r="AU64">
        <v>6.0006761048507196</v>
      </c>
      <c r="AV64">
        <v>5.0984532463092744</v>
      </c>
      <c r="AW64">
        <v>5.8260399588961933</v>
      </c>
      <c r="AX64">
        <v>5.7021034066293881</v>
      </c>
      <c r="AY64">
        <v>4.1009776477248217</v>
      </c>
      <c r="AZ64">
        <v>5.2075024592587891</v>
      </c>
      <c r="BA64">
        <v>5.5536676884830634</v>
      </c>
      <c r="BB64">
        <v>5.3161457422933562</v>
      </c>
      <c r="BC64">
        <v>6.1013979521825314</v>
      </c>
      <c r="BD64">
        <v>5.268284666520997</v>
      </c>
      <c r="BE64">
        <v>4.6398109777167758</v>
      </c>
      <c r="BF64">
        <v>5.5759173611181492</v>
      </c>
    </row>
    <row r="65" spans="1:58" x14ac:dyDescent="0.2">
      <c r="A65" t="s">
        <v>117</v>
      </c>
      <c r="B65">
        <v>6.907491593343055</v>
      </c>
      <c r="C65">
        <v>7.7514771111301597</v>
      </c>
      <c r="D65">
        <v>7.5749340577780382</v>
      </c>
      <c r="E65">
        <v>6.9823091301297744</v>
      </c>
      <c r="F65">
        <v>7.2062329539457783</v>
      </c>
      <c r="G65">
        <v>4.8564877794956791</v>
      </c>
      <c r="H65">
        <v>7.0614522027413953</v>
      </c>
      <c r="I65">
        <v>6.9198167700527886</v>
      </c>
      <c r="J65">
        <v>5.6584971366564778</v>
      </c>
      <c r="K65">
        <v>5.7054250390427272</v>
      </c>
      <c r="L65">
        <v>3.9495349330170124</v>
      </c>
      <c r="M65">
        <v>4.62702310555406</v>
      </c>
      <c r="N65">
        <v>5.978882028096419</v>
      </c>
      <c r="O65">
        <v>4.4073527511400403</v>
      </c>
      <c r="P65">
        <v>4.7602209464665091</v>
      </c>
      <c r="Q65">
        <v>4.6264391366973152</v>
      </c>
      <c r="R65">
        <v>7.1290769029306311</v>
      </c>
      <c r="S65">
        <v>6.2920454924928624</v>
      </c>
      <c r="T65">
        <v>7.5205008245478639</v>
      </c>
      <c r="U65">
        <v>7.0136855699286542</v>
      </c>
      <c r="V65">
        <v>6.1797100838706243</v>
      </c>
      <c r="W65">
        <v>5.6890195413779496</v>
      </c>
      <c r="X65">
        <v>5.832636887566867</v>
      </c>
      <c r="Y65">
        <v>6.9958236706341665</v>
      </c>
      <c r="Z65">
        <v>6.9812818540574133</v>
      </c>
      <c r="AA65">
        <v>6.232660756790275</v>
      </c>
      <c r="AB65">
        <v>6.7123206407416305</v>
      </c>
      <c r="AC65">
        <v>6.7660650514749534</v>
      </c>
      <c r="AE65">
        <v>7.2643487633511654</v>
      </c>
      <c r="AF65">
        <v>7.6634157844932869</v>
      </c>
      <c r="AG65">
        <v>8.423536153389481</v>
      </c>
      <c r="AH65">
        <v>8.0418233959924628</v>
      </c>
      <c r="AI65">
        <v>6.8861843060542487</v>
      </c>
      <c r="AJ65">
        <v>7.3557915467536468</v>
      </c>
      <c r="AK65">
        <v>6.1495439087090942</v>
      </c>
      <c r="AL65">
        <v>6.1745262652664312</v>
      </c>
      <c r="AM65">
        <v>6.2437452347339839</v>
      </c>
      <c r="AN65">
        <v>6.2145134100800163</v>
      </c>
      <c r="AO65">
        <v>6.0217018000716909</v>
      </c>
      <c r="AP65">
        <v>6.1477137223521536</v>
      </c>
      <c r="AQ65">
        <v>5.9371089462026045</v>
      </c>
      <c r="AR65">
        <v>7.1518791065123342</v>
      </c>
      <c r="AS65">
        <v>6.9098930837700419</v>
      </c>
      <c r="AT65">
        <v>7.8173674378386462</v>
      </c>
      <c r="AU65">
        <v>6.331096083759328</v>
      </c>
      <c r="AV65">
        <v>6.2970079492748496</v>
      </c>
      <c r="AW65">
        <v>6.1049656048399799</v>
      </c>
      <c r="AX65">
        <v>6.5818031485165251</v>
      </c>
      <c r="AY65">
        <v>4.752213367865143</v>
      </c>
      <c r="AZ65">
        <v>7.5081116811934647</v>
      </c>
      <c r="BA65">
        <v>7.3300205158360843</v>
      </c>
      <c r="BB65">
        <v>6.9353418757482865</v>
      </c>
      <c r="BC65">
        <v>8.4651582296642545</v>
      </c>
      <c r="BD65">
        <v>8.3677205134014532</v>
      </c>
      <c r="BE65">
        <v>6.2813273296594838</v>
      </c>
      <c r="BF65">
        <v>8.1221550114798369</v>
      </c>
    </row>
    <row r="66" spans="1:58" x14ac:dyDescent="0.2">
      <c r="A66" t="s">
        <v>118</v>
      </c>
      <c r="B66">
        <v>0</v>
      </c>
      <c r="C66">
        <v>5.3319917782320605</v>
      </c>
      <c r="D66">
        <v>5.1659119389356887</v>
      </c>
      <c r="E66">
        <v>4.0116745333809183</v>
      </c>
      <c r="F66">
        <v>2.6780719051126378</v>
      </c>
      <c r="G66">
        <v>0.89530262133330685</v>
      </c>
      <c r="H66">
        <v>0</v>
      </c>
      <c r="I66">
        <v>0.47508488294878265</v>
      </c>
      <c r="J66">
        <v>2.9597701552114675</v>
      </c>
      <c r="K66">
        <v>0.36737106564852945</v>
      </c>
      <c r="L66">
        <v>0.37851162325372983</v>
      </c>
      <c r="M66">
        <v>4.5039847038976131</v>
      </c>
      <c r="N66">
        <v>0</v>
      </c>
      <c r="O66">
        <v>0</v>
      </c>
      <c r="P66">
        <v>0</v>
      </c>
      <c r="Q66">
        <v>0.27500704749986982</v>
      </c>
      <c r="R66">
        <v>4.544114402209475</v>
      </c>
      <c r="S66">
        <v>3.2311251578790499</v>
      </c>
      <c r="T66">
        <v>5.6470266326548524</v>
      </c>
      <c r="U66">
        <v>4.4931349223055053</v>
      </c>
      <c r="V66">
        <v>4.3341391788382371</v>
      </c>
      <c r="W66">
        <v>4.0045013922349408</v>
      </c>
      <c r="X66">
        <v>2.3419857472286161</v>
      </c>
      <c r="Y66">
        <v>4.0461417816447209</v>
      </c>
      <c r="Z66">
        <v>2.3950627995175777</v>
      </c>
      <c r="AA66">
        <v>0</v>
      </c>
      <c r="AB66">
        <v>2.2387868595871163</v>
      </c>
      <c r="AC66">
        <v>0</v>
      </c>
      <c r="AE66">
        <v>1.4355292977070055E-2</v>
      </c>
      <c r="AF66">
        <v>4.3743439890385005</v>
      </c>
      <c r="AG66">
        <v>6.1022381939307389</v>
      </c>
      <c r="AH66">
        <v>4.6182386555954551</v>
      </c>
      <c r="AI66">
        <v>0.5360529002402098</v>
      </c>
      <c r="AJ66">
        <v>1.8196681834964556</v>
      </c>
      <c r="AK66">
        <v>1.0908534304511135</v>
      </c>
      <c r="AL66">
        <v>1.0703893278913981</v>
      </c>
      <c r="AM66">
        <v>4.8247678531432934</v>
      </c>
      <c r="AN66">
        <v>5.5858639034626885</v>
      </c>
      <c r="AO66">
        <v>4.854494418154875</v>
      </c>
      <c r="AP66">
        <v>0.87184364850931773</v>
      </c>
      <c r="AQ66">
        <v>0.57531233068743692</v>
      </c>
      <c r="AR66">
        <v>0.37851162325372983</v>
      </c>
      <c r="AS66">
        <v>2.7907720378620002</v>
      </c>
      <c r="AT66">
        <v>4.2395507966136456</v>
      </c>
      <c r="AU66">
        <v>5.1667154449664228</v>
      </c>
      <c r="AV66">
        <v>0.18903382439001684</v>
      </c>
      <c r="AW66">
        <v>0.42223300068304781</v>
      </c>
      <c r="AX66">
        <v>4.9905011113632511</v>
      </c>
      <c r="AY66">
        <v>0.28688114778816154</v>
      </c>
      <c r="AZ66">
        <v>5.411765185006983</v>
      </c>
      <c r="BA66">
        <v>4.7506065048355932</v>
      </c>
      <c r="BB66">
        <v>4.6948801927991912</v>
      </c>
      <c r="BC66">
        <v>5.6909757383432762</v>
      </c>
      <c r="BD66">
        <v>5.0630714498426785</v>
      </c>
      <c r="BE66">
        <v>2.4802651220544631</v>
      </c>
      <c r="BF66">
        <v>5.0094367556080899</v>
      </c>
    </row>
    <row r="67" spans="1:58" x14ac:dyDescent="0.2">
      <c r="A67" t="s">
        <v>119</v>
      </c>
      <c r="B67">
        <v>11.442254112630074</v>
      </c>
      <c r="C67">
        <v>9.8355293754844411</v>
      </c>
      <c r="D67">
        <v>9.7797521805956951</v>
      </c>
      <c r="E67">
        <v>10.492313883651457</v>
      </c>
      <c r="F67">
        <v>10.039248083702935</v>
      </c>
      <c r="G67">
        <v>9.539313931267408</v>
      </c>
      <c r="H67">
        <v>10.314639886077106</v>
      </c>
      <c r="I67">
        <v>10.237078474685145</v>
      </c>
      <c r="J67">
        <v>9.9199061314477763</v>
      </c>
      <c r="K67">
        <v>10.073472153976461</v>
      </c>
      <c r="L67">
        <v>9.7728918663686173</v>
      </c>
      <c r="M67">
        <v>10.436138930484177</v>
      </c>
      <c r="N67">
        <v>10.096016694690864</v>
      </c>
      <c r="O67">
        <v>9.5762953763281971</v>
      </c>
      <c r="P67">
        <v>9.6183855022586062</v>
      </c>
      <c r="Q67">
        <v>10.03167363725048</v>
      </c>
      <c r="R67">
        <v>10.513322953050634</v>
      </c>
      <c r="S67">
        <v>9.728668828607935</v>
      </c>
      <c r="T67">
        <v>10.078057383199262</v>
      </c>
      <c r="U67">
        <v>10.057504426386751</v>
      </c>
      <c r="V67">
        <v>10.323212423315509</v>
      </c>
      <c r="W67">
        <v>10.495205468092831</v>
      </c>
      <c r="X67">
        <v>10.1439061121146</v>
      </c>
      <c r="Y67">
        <v>10.397610464210292</v>
      </c>
      <c r="Z67">
        <v>11.412511629763223</v>
      </c>
      <c r="AA67">
        <v>11.180673764440394</v>
      </c>
      <c r="AB67">
        <v>11.235350112261669</v>
      </c>
      <c r="AC67">
        <v>11.287562331462562</v>
      </c>
      <c r="AE67">
        <v>11.304704963933197</v>
      </c>
      <c r="AF67">
        <v>10.636234895253265</v>
      </c>
      <c r="AG67">
        <v>9.9378298780987517</v>
      </c>
      <c r="AH67">
        <v>10.851842719870744</v>
      </c>
      <c r="AI67">
        <v>10.018255826536166</v>
      </c>
      <c r="AJ67">
        <v>10.321364432039447</v>
      </c>
      <c r="AK67">
        <v>10.240278547762982</v>
      </c>
      <c r="AL67">
        <v>9.9692282119540803</v>
      </c>
      <c r="AM67">
        <v>10.303244203268015</v>
      </c>
      <c r="AN67">
        <v>10.114952584480742</v>
      </c>
      <c r="AO67">
        <v>10.089410755143334</v>
      </c>
      <c r="AP67">
        <v>9.9023449638043903</v>
      </c>
      <c r="AQ67">
        <v>10.209794503174621</v>
      </c>
      <c r="AR67">
        <v>10.456261997519309</v>
      </c>
      <c r="AS67">
        <v>10.272443167242916</v>
      </c>
      <c r="AT67">
        <v>10.484017256915569</v>
      </c>
      <c r="AU67">
        <v>9.8828569925081062</v>
      </c>
      <c r="AV67">
        <v>9.6762039278360952</v>
      </c>
      <c r="AW67">
        <v>9.9551122472680973</v>
      </c>
      <c r="AX67">
        <v>9.3308944758437775</v>
      </c>
      <c r="AY67">
        <v>10.410133308726305</v>
      </c>
      <c r="AZ67">
        <v>10.97844591693246</v>
      </c>
      <c r="BA67">
        <v>10.685922633102658</v>
      </c>
      <c r="BB67">
        <v>10.581370079217976</v>
      </c>
      <c r="BC67">
        <v>12.695363157164877</v>
      </c>
      <c r="BD67">
        <v>12.362719178345134</v>
      </c>
      <c r="BE67">
        <v>11.562514335160596</v>
      </c>
      <c r="BF67">
        <v>12.100061090802754</v>
      </c>
    </row>
    <row r="68" spans="1:58" x14ac:dyDescent="0.2">
      <c r="A68" t="s">
        <v>120</v>
      </c>
      <c r="B68">
        <v>10.225255646498598</v>
      </c>
      <c r="C68">
        <v>10.056624168617294</v>
      </c>
      <c r="D68">
        <v>9.448715152560542</v>
      </c>
      <c r="E68">
        <v>10.131252496501661</v>
      </c>
      <c r="F68">
        <v>9.6966372329369026</v>
      </c>
      <c r="G68">
        <v>9.1617617433046767</v>
      </c>
      <c r="H68">
        <v>9.8803488081560271</v>
      </c>
      <c r="I68">
        <v>9.4686851296292858</v>
      </c>
      <c r="J68">
        <v>9.3845895073187808</v>
      </c>
      <c r="K68">
        <v>9.3873496152562979</v>
      </c>
      <c r="L68">
        <v>9.3712974811381287</v>
      </c>
      <c r="M68">
        <v>9.5103883656416262</v>
      </c>
      <c r="N68">
        <v>9.1849992804575109</v>
      </c>
      <c r="O68">
        <v>8.7393755858961217</v>
      </c>
      <c r="P68">
        <v>8.5580762621954687</v>
      </c>
      <c r="Q68">
        <v>8.5711837948239449</v>
      </c>
      <c r="R68">
        <v>9.2723031880994604</v>
      </c>
      <c r="S68">
        <v>8.6616712275144554</v>
      </c>
      <c r="T68">
        <v>9.1092038270669828</v>
      </c>
      <c r="U68">
        <v>8.7057014968457942</v>
      </c>
      <c r="V68">
        <v>9.1156419388198966</v>
      </c>
      <c r="W68">
        <v>9.0109196713685602</v>
      </c>
      <c r="X68">
        <v>8.909083027576985</v>
      </c>
      <c r="Y68">
        <v>9.0550925947165375</v>
      </c>
      <c r="Z68">
        <v>9.5569658045295132</v>
      </c>
      <c r="AA68">
        <v>9.3509170880381962</v>
      </c>
      <c r="AB68">
        <v>9.6057758049736073</v>
      </c>
      <c r="AC68">
        <v>9.8584939312633981</v>
      </c>
      <c r="AE68">
        <v>10.008302555831024</v>
      </c>
      <c r="AF68">
        <v>9.7904136650164872</v>
      </c>
      <c r="AG68">
        <v>9.5961524767211372</v>
      </c>
      <c r="AH68">
        <v>10.084210462103647</v>
      </c>
      <c r="AI68">
        <v>9.3381123795188206</v>
      </c>
      <c r="AJ68">
        <v>9.5165470742535483</v>
      </c>
      <c r="AK68">
        <v>8.9828795231474796</v>
      </c>
      <c r="AL68">
        <v>9.0497396626969806</v>
      </c>
      <c r="AM68">
        <v>9.4433994480856427</v>
      </c>
      <c r="AN68">
        <v>9.4829490939917118</v>
      </c>
      <c r="AO68">
        <v>9.458098969554614</v>
      </c>
      <c r="AP68">
        <v>9.560676747002427</v>
      </c>
      <c r="AQ68">
        <v>8.7569565523327082</v>
      </c>
      <c r="AR68">
        <v>9.2275918782420217</v>
      </c>
      <c r="AS68">
        <v>9.1304161179599657</v>
      </c>
      <c r="AT68">
        <v>9.4799014938128678</v>
      </c>
      <c r="AU68">
        <v>8.6694520256574084</v>
      </c>
      <c r="AV68">
        <v>8.1923914569131764</v>
      </c>
      <c r="AW68">
        <v>8.6855547617625355</v>
      </c>
      <c r="AX68">
        <v>8.1086812629346081</v>
      </c>
      <c r="AY68">
        <v>8.3573760554696399</v>
      </c>
      <c r="AZ68">
        <v>9.0114788663370486</v>
      </c>
      <c r="BA68">
        <v>9.117539213217313</v>
      </c>
      <c r="BB68">
        <v>8.7591891304766154</v>
      </c>
      <c r="BC68">
        <v>9.4681556255146031</v>
      </c>
      <c r="BD68">
        <v>9.4797398518373051</v>
      </c>
      <c r="BE68">
        <v>9.1822701918621412</v>
      </c>
      <c r="BF68">
        <v>9.4171141048024207</v>
      </c>
    </row>
    <row r="69" spans="1:58" x14ac:dyDescent="0.2">
      <c r="A69" t="s">
        <v>121</v>
      </c>
      <c r="B69">
        <v>7.7625481425665308</v>
      </c>
      <c r="C69">
        <v>5.9634741239748861</v>
      </c>
      <c r="D69">
        <v>6.7438919109365685</v>
      </c>
      <c r="E69">
        <v>8.3456713611505879</v>
      </c>
      <c r="F69">
        <v>6.7425452338660534</v>
      </c>
      <c r="G69">
        <v>6.4987295585815641</v>
      </c>
      <c r="H69">
        <v>8.117539213217313</v>
      </c>
      <c r="I69">
        <v>7.9116915818723399</v>
      </c>
      <c r="J69">
        <v>6.2018298662023401</v>
      </c>
      <c r="K69">
        <v>6.6220518194563764</v>
      </c>
      <c r="L69">
        <v>5.8042601156347384</v>
      </c>
      <c r="M69">
        <v>6.6057017389499819</v>
      </c>
      <c r="N69">
        <v>7.0473420725621789</v>
      </c>
      <c r="O69">
        <v>7.5069224180473224</v>
      </c>
      <c r="P69">
        <v>6.8459917706645737</v>
      </c>
      <c r="Q69">
        <v>6.9139664655983424</v>
      </c>
      <c r="R69">
        <v>6.069745123799029</v>
      </c>
      <c r="S69">
        <v>6.5047792707739447</v>
      </c>
      <c r="T69">
        <v>6.6383635058978632</v>
      </c>
      <c r="U69">
        <v>5.8507494258964963</v>
      </c>
      <c r="V69">
        <v>7.4033529451907825</v>
      </c>
      <c r="W69">
        <v>7.2739820420991057</v>
      </c>
      <c r="X69">
        <v>7.1522848423065817</v>
      </c>
      <c r="Y69">
        <v>7.3163267920571498</v>
      </c>
      <c r="Z69">
        <v>8.1508642675278242</v>
      </c>
      <c r="AA69">
        <v>8.044120855783266</v>
      </c>
      <c r="AB69">
        <v>8.2969162068792901</v>
      </c>
      <c r="AC69">
        <v>8.3841793533350835</v>
      </c>
      <c r="AE69">
        <v>8.3820619684731508</v>
      </c>
      <c r="AF69">
        <v>8.3853878937541459</v>
      </c>
      <c r="AG69">
        <v>7.9809963697305903</v>
      </c>
      <c r="AH69">
        <v>8.0142436940568142</v>
      </c>
      <c r="AI69">
        <v>7.6811681204166913</v>
      </c>
      <c r="AJ69">
        <v>7.2862343029231234</v>
      </c>
      <c r="AK69">
        <v>6.8008998999203047</v>
      </c>
      <c r="AL69">
        <v>7.1232937225101285</v>
      </c>
      <c r="AM69">
        <v>6.8767624907815552</v>
      </c>
      <c r="AN69">
        <v>6.4292811933356582</v>
      </c>
      <c r="AO69">
        <v>7.0051753913319414</v>
      </c>
      <c r="AP69">
        <v>7.3290338736608041</v>
      </c>
      <c r="AQ69">
        <v>6.5327844813592897</v>
      </c>
      <c r="AR69">
        <v>7.5915597458278024</v>
      </c>
      <c r="AS69">
        <v>7.3504088439442485</v>
      </c>
      <c r="AT69">
        <v>7.2024177215751823</v>
      </c>
      <c r="AU69">
        <v>6.2779847472997652</v>
      </c>
      <c r="AV69">
        <v>5.6817303554358451</v>
      </c>
      <c r="AW69">
        <v>6.969357739109225</v>
      </c>
      <c r="AX69">
        <v>6.3561438102252756</v>
      </c>
      <c r="AY69">
        <v>6.8461171733367276</v>
      </c>
      <c r="AZ69">
        <v>7.8409667044874212</v>
      </c>
      <c r="BA69">
        <v>7.3856898707392125</v>
      </c>
      <c r="BB69">
        <v>7.18962691588486</v>
      </c>
      <c r="BC69">
        <v>7.9616233282869446</v>
      </c>
      <c r="BD69">
        <v>8.1211708554134194</v>
      </c>
      <c r="BE69">
        <v>7.3586072491178109</v>
      </c>
      <c r="BF69">
        <v>8.6844681178122958</v>
      </c>
    </row>
    <row r="70" spans="1:58" x14ac:dyDescent="0.2">
      <c r="A70" t="s">
        <v>122</v>
      </c>
      <c r="B70">
        <v>1.7484612330040357</v>
      </c>
      <c r="C70">
        <v>2.9126498648972032</v>
      </c>
      <c r="D70">
        <v>3.6415460290875235</v>
      </c>
      <c r="E70">
        <v>3.1093605594042306</v>
      </c>
      <c r="F70">
        <v>4.5103290194905723</v>
      </c>
      <c r="G70">
        <v>0.89530262133330685</v>
      </c>
      <c r="H70">
        <v>0</v>
      </c>
      <c r="I70">
        <v>1.4594316186372973</v>
      </c>
      <c r="J70">
        <v>0.20163386116965043</v>
      </c>
      <c r="K70">
        <v>0.36737106564852945</v>
      </c>
      <c r="L70">
        <v>0.37851162325372983</v>
      </c>
      <c r="M70">
        <v>1.0143552929770701</v>
      </c>
      <c r="N70">
        <v>1.6915341649192002</v>
      </c>
      <c r="O70">
        <v>0</v>
      </c>
      <c r="P70">
        <v>0</v>
      </c>
      <c r="Q70">
        <v>0.27500704749986982</v>
      </c>
      <c r="R70">
        <v>2.411426245726465</v>
      </c>
      <c r="S70">
        <v>3.3715588626119626</v>
      </c>
      <c r="T70">
        <v>2.5631581304028082</v>
      </c>
      <c r="U70">
        <v>3.1538053360790355</v>
      </c>
      <c r="V70">
        <v>2.9927684307689244</v>
      </c>
      <c r="W70">
        <v>0.20163386116965043</v>
      </c>
      <c r="X70">
        <v>0</v>
      </c>
      <c r="Y70">
        <v>2.4087118610294289</v>
      </c>
      <c r="Z70">
        <v>2.1699250014423126</v>
      </c>
      <c r="AA70">
        <v>0.88752527074158749</v>
      </c>
      <c r="AB70">
        <v>1.3561438102252754</v>
      </c>
      <c r="AC70">
        <v>2.839959587489532</v>
      </c>
      <c r="AE70">
        <v>5.4455942913411821</v>
      </c>
      <c r="AF70">
        <v>5.8938475581329204</v>
      </c>
      <c r="AG70">
        <v>5.7401180428331289</v>
      </c>
      <c r="AH70">
        <v>5.884597920990065</v>
      </c>
      <c r="AI70">
        <v>5.2149019101606964</v>
      </c>
      <c r="AJ70">
        <v>5.3405622690264138</v>
      </c>
      <c r="AK70">
        <v>4.5897634869849773</v>
      </c>
      <c r="AL70">
        <v>1.0703893278913981</v>
      </c>
      <c r="AM70">
        <v>1.8797057662822885</v>
      </c>
      <c r="AN70">
        <v>4.090853430451113</v>
      </c>
      <c r="AO70">
        <v>1.6735564239901448</v>
      </c>
      <c r="AP70">
        <v>4.2876200441120673</v>
      </c>
      <c r="AQ70">
        <v>0.57531233068743692</v>
      </c>
      <c r="AR70">
        <v>3.4594316186372978</v>
      </c>
      <c r="AS70">
        <v>4.2364926183813028</v>
      </c>
      <c r="AT70">
        <v>4.9245750033927349</v>
      </c>
      <c r="AU70">
        <v>4.7131459024902602</v>
      </c>
      <c r="AV70">
        <v>0.18903382439001684</v>
      </c>
      <c r="AW70">
        <v>0.42223300068304781</v>
      </c>
      <c r="AX70">
        <v>2.3589588258323295</v>
      </c>
      <c r="AY70">
        <v>0.28688114778816154</v>
      </c>
      <c r="AZ70">
        <v>3.3146965256562866</v>
      </c>
      <c r="BA70">
        <v>3.9373443921502322</v>
      </c>
      <c r="BB70">
        <v>3.8186460828225397</v>
      </c>
      <c r="BC70">
        <v>4.1424134378737412</v>
      </c>
      <c r="BD70">
        <v>4.1101961777541991</v>
      </c>
      <c r="BE70">
        <v>3.3291235962915664</v>
      </c>
      <c r="BF70">
        <v>2.9745293124838819</v>
      </c>
    </row>
    <row r="71" spans="1:58" x14ac:dyDescent="0.2">
      <c r="A71" t="s">
        <v>123</v>
      </c>
      <c r="B71">
        <v>5.5548957754190118</v>
      </c>
      <c r="C71">
        <v>6.2585189247113009</v>
      </c>
      <c r="D71">
        <v>6.5219929564016734</v>
      </c>
      <c r="E71">
        <v>5.7655347463629774</v>
      </c>
      <c r="F71">
        <v>5.9680907520452555</v>
      </c>
      <c r="G71">
        <v>5.8770079932140185</v>
      </c>
      <c r="H71">
        <v>6.2594608161339913</v>
      </c>
      <c r="I71">
        <v>5.7243774216062171</v>
      </c>
      <c r="J71">
        <v>4.5819537508488182</v>
      </c>
      <c r="K71">
        <v>3.7644735509926668</v>
      </c>
      <c r="L71">
        <v>4.6194130105979374</v>
      </c>
      <c r="M71">
        <v>2.7092906357233577</v>
      </c>
      <c r="N71">
        <v>6.1214299089489579</v>
      </c>
      <c r="O71">
        <v>6.7061160842448508</v>
      </c>
      <c r="P71">
        <v>6.2575764179547839</v>
      </c>
      <c r="Q71">
        <v>6.353146825498083</v>
      </c>
      <c r="R71">
        <v>6.7322691995014505</v>
      </c>
      <c r="S71">
        <v>6.4426118036893447</v>
      </c>
      <c r="T71">
        <v>6.0448312334478116</v>
      </c>
      <c r="U71">
        <v>6.1097784290786628</v>
      </c>
      <c r="V71">
        <v>6.9122905833511084</v>
      </c>
      <c r="W71">
        <v>6.6065902803705283</v>
      </c>
      <c r="X71">
        <v>7.2527600323021488</v>
      </c>
      <c r="Y71">
        <v>7.1364785183491701</v>
      </c>
      <c r="Z71">
        <v>6.168722254360655</v>
      </c>
      <c r="AA71">
        <v>6.47929524299885</v>
      </c>
      <c r="AB71">
        <v>6.6412569987267673</v>
      </c>
      <c r="AC71">
        <v>6.5487448599372291</v>
      </c>
      <c r="AE71">
        <v>6.5562761247900347</v>
      </c>
      <c r="AF71">
        <v>6.9391090130424171</v>
      </c>
      <c r="AG71">
        <v>7.7952604405093471</v>
      </c>
      <c r="AH71">
        <v>7.6455863859136075</v>
      </c>
      <c r="AI71">
        <v>6.4087118610294294</v>
      </c>
      <c r="AJ71">
        <v>6.9146841053283898</v>
      </c>
      <c r="AK71">
        <v>6.6559242130838161</v>
      </c>
      <c r="AL71">
        <v>5.9478998862482655</v>
      </c>
      <c r="AM71">
        <v>4.3757345385831563</v>
      </c>
      <c r="AN71">
        <v>5.5858639034626885</v>
      </c>
      <c r="AO71">
        <v>5.3554391972486863</v>
      </c>
      <c r="AP71">
        <v>5.9042432272036631</v>
      </c>
      <c r="AQ71">
        <v>6.3066997072727879</v>
      </c>
      <c r="AR71">
        <v>6.7778141998752739</v>
      </c>
      <c r="AS71">
        <v>6.5362083546922642</v>
      </c>
      <c r="AT71">
        <v>6.5063670929030639</v>
      </c>
      <c r="AU71">
        <v>6.9890254406313783</v>
      </c>
      <c r="AV71">
        <v>6.8602179247458519</v>
      </c>
      <c r="AW71">
        <v>6.7881636570377673</v>
      </c>
      <c r="AX71">
        <v>6.9486008474933563</v>
      </c>
      <c r="AY71">
        <v>6.4001963420265771</v>
      </c>
      <c r="AZ71">
        <v>7.0985585179384127</v>
      </c>
      <c r="BA71">
        <v>6.9539635988707831</v>
      </c>
      <c r="BB71">
        <v>6.6877605840703458</v>
      </c>
      <c r="BC71">
        <v>7.2231329006033533</v>
      </c>
      <c r="BD71">
        <v>6.9194592691115746</v>
      </c>
      <c r="BE71">
        <v>6.6347384599158019</v>
      </c>
      <c r="BF71">
        <v>7.1132212434795674</v>
      </c>
    </row>
    <row r="72" spans="1:58" x14ac:dyDescent="0.2">
      <c r="A72" t="s">
        <v>124</v>
      </c>
      <c r="B72">
        <v>4.5753123306874368</v>
      </c>
      <c r="C72">
        <v>7.5885647374013523</v>
      </c>
      <c r="D72">
        <v>6.5845115880621048</v>
      </c>
      <c r="E72">
        <v>6.3339603508193045</v>
      </c>
      <c r="F72">
        <v>2.0214797274104517</v>
      </c>
      <c r="G72">
        <v>0.89530262133330685</v>
      </c>
      <c r="H72">
        <v>5.8109571587377999</v>
      </c>
      <c r="I72">
        <v>5.2835514231743073</v>
      </c>
      <c r="J72">
        <v>0.20163386116965043</v>
      </c>
      <c r="K72">
        <v>0.36737106564852945</v>
      </c>
      <c r="L72">
        <v>0.37851162325372983</v>
      </c>
      <c r="M72">
        <v>1.0143552929770701</v>
      </c>
      <c r="N72">
        <v>0</v>
      </c>
      <c r="O72">
        <v>0</v>
      </c>
      <c r="P72">
        <v>4.1060132376221192</v>
      </c>
      <c r="Q72">
        <v>0.27500704749986982</v>
      </c>
      <c r="R72">
        <v>5.9469647411558002</v>
      </c>
      <c r="S72">
        <v>4.9293175949117609</v>
      </c>
      <c r="T72">
        <v>6.0254718146211781</v>
      </c>
      <c r="U72">
        <v>5.1296951566537796</v>
      </c>
      <c r="V72">
        <v>6.0526767243035753</v>
      </c>
      <c r="W72">
        <v>2.1984941536390834</v>
      </c>
      <c r="X72">
        <v>0</v>
      </c>
      <c r="Y72">
        <v>6.6651937727404196</v>
      </c>
      <c r="Z72">
        <v>4.9690123075163157</v>
      </c>
      <c r="AA72">
        <v>3.9873208659292536</v>
      </c>
      <c r="AB72">
        <v>4.5951455679908575</v>
      </c>
      <c r="AC72">
        <v>5.5652925205810231</v>
      </c>
      <c r="AE72">
        <v>5.7191834404817898</v>
      </c>
      <c r="AF72">
        <v>6.0424254653697087</v>
      </c>
      <c r="AG72">
        <v>7.9809963697305903</v>
      </c>
      <c r="AH72">
        <v>6.6944623634655125</v>
      </c>
      <c r="AI72">
        <v>4.6752513860502596</v>
      </c>
      <c r="AJ72">
        <v>0.62293035092017679</v>
      </c>
      <c r="AK72">
        <v>1.0908534304511135</v>
      </c>
      <c r="AL72">
        <v>2.333423733725192</v>
      </c>
      <c r="AM72">
        <v>0.92599941855622303</v>
      </c>
      <c r="AN72">
        <v>1.2509615735332189</v>
      </c>
      <c r="AO72">
        <v>0.78240856492737332</v>
      </c>
      <c r="AP72">
        <v>0.87184364850931773</v>
      </c>
      <c r="AQ72">
        <v>0.57531233068743692</v>
      </c>
      <c r="AR72">
        <v>0.37851162325372983</v>
      </c>
      <c r="AS72">
        <v>4.8865501473243427</v>
      </c>
      <c r="AT72">
        <v>5.2750070474998694</v>
      </c>
      <c r="AU72">
        <v>6.4636878422012627</v>
      </c>
      <c r="AV72">
        <v>5.5478199565777038</v>
      </c>
      <c r="AW72">
        <v>5.6441446999328484</v>
      </c>
      <c r="AX72">
        <v>6.2986583155645146</v>
      </c>
      <c r="AY72">
        <v>2.881664619320345</v>
      </c>
      <c r="AZ72">
        <v>6.4706995414236896</v>
      </c>
      <c r="BA72">
        <v>5.7360636278718138</v>
      </c>
      <c r="BB72">
        <v>4.2016338611696504</v>
      </c>
      <c r="BC72">
        <v>6.8770079932140193</v>
      </c>
      <c r="BD72">
        <v>5.4475791965488822</v>
      </c>
      <c r="BE72">
        <v>1.3785116232537298</v>
      </c>
      <c r="BF72">
        <v>4.9415758618182375</v>
      </c>
    </row>
    <row r="73" spans="1:58" x14ac:dyDescent="0.2">
      <c r="A73" t="s">
        <v>125</v>
      </c>
      <c r="B73">
        <v>7.5458139628290288</v>
      </c>
      <c r="C73">
        <v>7.2116936513939436</v>
      </c>
      <c r="D73">
        <v>7.23802251782572</v>
      </c>
      <c r="E73">
        <v>7.4653215135805508</v>
      </c>
      <c r="F73">
        <v>7.7624152610115971</v>
      </c>
      <c r="G73">
        <v>6.4987295585815641</v>
      </c>
      <c r="H73">
        <v>7.8656714176484277</v>
      </c>
      <c r="I73">
        <v>7.5538212565326939</v>
      </c>
      <c r="J73">
        <v>6.5607149544744798</v>
      </c>
      <c r="K73">
        <v>6.7822775001949749</v>
      </c>
      <c r="L73">
        <v>6.7022419607750772</v>
      </c>
      <c r="M73">
        <v>6.8524982987898913</v>
      </c>
      <c r="N73">
        <v>7.0675956969400415</v>
      </c>
      <c r="O73">
        <v>6.6009535868384575</v>
      </c>
      <c r="P73">
        <v>6.481395824154129</v>
      </c>
      <c r="Q73">
        <v>5.904484097901423</v>
      </c>
      <c r="R73">
        <v>6.7741281442935835</v>
      </c>
      <c r="S73">
        <v>6.7034883496568245</v>
      </c>
      <c r="T73">
        <v>7.0285691521967708</v>
      </c>
      <c r="U73">
        <v>6.8098002775453228</v>
      </c>
      <c r="V73">
        <v>7.2872506432546169</v>
      </c>
      <c r="W73">
        <v>7.1513717762539546</v>
      </c>
      <c r="X73">
        <v>7.4613157279213755</v>
      </c>
      <c r="Y73">
        <v>7.535430914871279</v>
      </c>
      <c r="Z73">
        <v>7.1849744937994187</v>
      </c>
      <c r="AA73">
        <v>7.1987887916551969</v>
      </c>
      <c r="AB73">
        <v>7.1529946054924345</v>
      </c>
      <c r="AC73">
        <v>7.2884508503779806</v>
      </c>
      <c r="AE73">
        <v>7.695576306222053</v>
      </c>
      <c r="AF73">
        <v>7.8033562117979445</v>
      </c>
      <c r="AG73">
        <v>7.5884897824699991</v>
      </c>
      <c r="AH73">
        <v>8.1931803537426156</v>
      </c>
      <c r="AI73">
        <v>7.2851247508277579</v>
      </c>
      <c r="AJ73">
        <v>7.855491443101875</v>
      </c>
      <c r="AK73">
        <v>6.773073253438878</v>
      </c>
      <c r="AL73">
        <v>6.7816219978706043</v>
      </c>
      <c r="AM73">
        <v>6.7804413426223515</v>
      </c>
      <c r="AN73">
        <v>7.1639012138145421</v>
      </c>
      <c r="AO73">
        <v>6.8420988713823387</v>
      </c>
      <c r="AP73">
        <v>6.8213275542196756</v>
      </c>
      <c r="AQ73">
        <v>6.6008049549894734</v>
      </c>
      <c r="AR73">
        <v>7.0706039986813023</v>
      </c>
      <c r="AS73">
        <v>7.4522000494062217</v>
      </c>
      <c r="AT73">
        <v>7.7904462480449101</v>
      </c>
      <c r="AU73">
        <v>6.7371459197762018</v>
      </c>
      <c r="AV73">
        <v>6.3781647798716312</v>
      </c>
      <c r="AW73">
        <v>6.264911693074465</v>
      </c>
      <c r="AX73">
        <v>6.2183937110767884</v>
      </c>
      <c r="AY73">
        <v>5.1505596765753818</v>
      </c>
      <c r="AZ73">
        <v>7.0503928599798975</v>
      </c>
      <c r="BA73">
        <v>7.2117909762525407</v>
      </c>
      <c r="BB73">
        <v>6.9478998862482655</v>
      </c>
      <c r="BC73">
        <v>7.1167598133815568</v>
      </c>
      <c r="BD73">
        <v>7.0455958645682069</v>
      </c>
      <c r="BE73">
        <v>7.0777770732882761</v>
      </c>
      <c r="BF73">
        <v>6.8527479648008782</v>
      </c>
    </row>
    <row r="74" spans="1:58" x14ac:dyDescent="0.2">
      <c r="A74" t="s">
        <v>126</v>
      </c>
      <c r="B74">
        <v>9.1967988163158569</v>
      </c>
      <c r="C74">
        <v>9.199745949848543</v>
      </c>
      <c r="D74">
        <v>8.630667565231958</v>
      </c>
      <c r="E74">
        <v>9.2124234278478099</v>
      </c>
      <c r="F74">
        <v>9.3045566728899605</v>
      </c>
      <c r="G74">
        <v>8.6287735952016451</v>
      </c>
      <c r="H74">
        <v>9.2665523179423968</v>
      </c>
      <c r="I74">
        <v>9.2812809578985274</v>
      </c>
      <c r="J74">
        <v>9.2239051696299654</v>
      </c>
      <c r="K74">
        <v>9.0864281852797948</v>
      </c>
      <c r="L74">
        <v>9.1407530976085472</v>
      </c>
      <c r="M74">
        <v>8.8030332517014802</v>
      </c>
      <c r="N74">
        <v>8.7119766423039664</v>
      </c>
      <c r="O74">
        <v>8.6068493352351076</v>
      </c>
      <c r="P74">
        <v>8.7523806465528953</v>
      </c>
      <c r="Q74">
        <v>8.4562311903406737</v>
      </c>
      <c r="R74">
        <v>8.4177681442878516</v>
      </c>
      <c r="S74">
        <v>8.0967151544885354</v>
      </c>
      <c r="T74">
        <v>8.1427197533936777</v>
      </c>
      <c r="U74">
        <v>8.0146342525155951</v>
      </c>
      <c r="V74">
        <v>8.8715972656138522</v>
      </c>
      <c r="W74">
        <v>9.0980057561684777</v>
      </c>
      <c r="X74">
        <v>9.0981373853247849</v>
      </c>
      <c r="Y74">
        <v>8.7042149128784985</v>
      </c>
      <c r="Z74">
        <v>8.662881960452923</v>
      </c>
      <c r="AA74">
        <v>8.955330241794714</v>
      </c>
      <c r="AB74">
        <v>8.7425452338660534</v>
      </c>
      <c r="AC74">
        <v>8.9203230781203526</v>
      </c>
      <c r="AE74">
        <v>9.3238203905809502</v>
      </c>
      <c r="AF74">
        <v>9.5282392045025883</v>
      </c>
      <c r="AG74">
        <v>9.0190902849091827</v>
      </c>
      <c r="AH74">
        <v>9.2944599299718345</v>
      </c>
      <c r="AI74">
        <v>9.3348766101993004</v>
      </c>
      <c r="AJ74">
        <v>9.4094757980559578</v>
      </c>
      <c r="AK74">
        <v>9.2333800065139666</v>
      </c>
      <c r="AL74">
        <v>8.9118713084312446</v>
      </c>
      <c r="AM74">
        <v>9.4473312326923811</v>
      </c>
      <c r="AN74">
        <v>9.3203041493256116</v>
      </c>
      <c r="AO74">
        <v>9.0358438159945251</v>
      </c>
      <c r="AP74">
        <v>9.3618341422871172</v>
      </c>
      <c r="AQ74">
        <v>8.1845778493427623</v>
      </c>
      <c r="AR74">
        <v>8.6742629002007714</v>
      </c>
      <c r="AS74">
        <v>8.43341852534423</v>
      </c>
      <c r="AT74">
        <v>8.6244664948533014</v>
      </c>
      <c r="AU74">
        <v>8.1840818903702655</v>
      </c>
      <c r="AV74">
        <v>7.4633608858166589</v>
      </c>
      <c r="AW74">
        <v>8.2098432305254967</v>
      </c>
      <c r="AX74">
        <v>7.6839771069756031</v>
      </c>
      <c r="AY74">
        <v>8.572055937779302</v>
      </c>
      <c r="AZ74">
        <v>8.2186358837127607</v>
      </c>
      <c r="BA74">
        <v>8.5671194879516701</v>
      </c>
      <c r="BB74">
        <v>8.0671116342528517</v>
      </c>
      <c r="BC74">
        <v>8.164001816655551</v>
      </c>
      <c r="BD74">
        <v>8.1473575830071194</v>
      </c>
      <c r="BE74">
        <v>8.6916388458427498</v>
      </c>
      <c r="BF74">
        <v>8.1893304006149048</v>
      </c>
    </row>
    <row r="75" spans="1:58" x14ac:dyDescent="0.2">
      <c r="A75" t="s">
        <v>127</v>
      </c>
      <c r="B75">
        <v>3.2615308152434062</v>
      </c>
      <c r="C75">
        <v>3.4685833170068281</v>
      </c>
      <c r="D75">
        <v>3.7538184431735426</v>
      </c>
      <c r="E75">
        <v>5.299757511839319</v>
      </c>
      <c r="F75">
        <v>4.9354597478052895</v>
      </c>
      <c r="G75">
        <v>0.89530262133330685</v>
      </c>
      <c r="H75">
        <v>5.0053999877425905</v>
      </c>
      <c r="I75">
        <v>3.6438561897747253</v>
      </c>
      <c r="J75">
        <v>0.20163386116965043</v>
      </c>
      <c r="K75">
        <v>0.36737106564852945</v>
      </c>
      <c r="L75">
        <v>0.37851162325372983</v>
      </c>
      <c r="M75">
        <v>1.0143552929770701</v>
      </c>
      <c r="N75">
        <v>3.4208865749755311</v>
      </c>
      <c r="O75">
        <v>0</v>
      </c>
      <c r="P75">
        <v>0</v>
      </c>
      <c r="Q75">
        <v>0.27500704749986982</v>
      </c>
      <c r="R75">
        <v>4.219555769166913</v>
      </c>
      <c r="S75">
        <v>0</v>
      </c>
      <c r="T75">
        <v>2.3276873641760472</v>
      </c>
      <c r="U75">
        <v>1.0635029423061579</v>
      </c>
      <c r="V75">
        <v>4.1333991254171991</v>
      </c>
      <c r="W75">
        <v>1.1953475983222193</v>
      </c>
      <c r="X75">
        <v>2.1440463696167069</v>
      </c>
      <c r="Y75">
        <v>4.4672794804599825</v>
      </c>
      <c r="Z75">
        <v>2.918386234446348</v>
      </c>
      <c r="AA75">
        <v>1.4168397419128294</v>
      </c>
      <c r="AB75">
        <v>2.2387868595871163</v>
      </c>
      <c r="AC75">
        <v>3.0669502439246275</v>
      </c>
      <c r="AE75">
        <v>4.776630423051051</v>
      </c>
      <c r="AF75">
        <v>5.1791129006785628</v>
      </c>
      <c r="AG75">
        <v>5.6934869574993252</v>
      </c>
      <c r="AH75">
        <v>6.5246592414129161</v>
      </c>
      <c r="AI75">
        <v>5.4239142676730996</v>
      </c>
      <c r="AJ75">
        <v>5.102238193930738</v>
      </c>
      <c r="AK75">
        <v>4.5897634869849773</v>
      </c>
      <c r="AL75">
        <v>1.0703893278913981</v>
      </c>
      <c r="AM75">
        <v>1.8797057662822885</v>
      </c>
      <c r="AN75">
        <v>2.9068905956085187</v>
      </c>
      <c r="AO75">
        <v>3.925999418556223</v>
      </c>
      <c r="AP75">
        <v>4.145677455195635</v>
      </c>
      <c r="AQ75">
        <v>0.57531233068743692</v>
      </c>
      <c r="AR75">
        <v>0.93357263826102388</v>
      </c>
      <c r="AS75">
        <v>3.8155754288625725</v>
      </c>
      <c r="AT75">
        <v>4.1578521691417381</v>
      </c>
      <c r="AU75">
        <v>0</v>
      </c>
      <c r="AV75">
        <v>0.18903382439001684</v>
      </c>
      <c r="AW75">
        <v>0.42223300068304781</v>
      </c>
      <c r="AX75">
        <v>9.7610796626422344E-2</v>
      </c>
      <c r="AY75">
        <v>0.28688114778816154</v>
      </c>
      <c r="AZ75">
        <v>0.16349873228287956</v>
      </c>
      <c r="BA75">
        <v>2.2539892662307865</v>
      </c>
      <c r="BB75">
        <v>2.9411063109464317</v>
      </c>
      <c r="BC75">
        <v>2.2957230245399685</v>
      </c>
      <c r="BD75">
        <v>0</v>
      </c>
      <c r="BE75">
        <v>1.7441610955704101</v>
      </c>
      <c r="BF75">
        <v>0</v>
      </c>
    </row>
    <row r="76" spans="1:58" x14ac:dyDescent="0.2">
      <c r="A76" t="s">
        <v>128</v>
      </c>
      <c r="B76">
        <v>9.0298393490725299</v>
      </c>
      <c r="C76">
        <v>8.8802569625774073</v>
      </c>
      <c r="D76">
        <v>8.8213594464978353</v>
      </c>
      <c r="E76">
        <v>9.1064059038668592</v>
      </c>
      <c r="F76">
        <v>9.1605017475556867</v>
      </c>
      <c r="G76">
        <v>8.8888954238934836</v>
      </c>
      <c r="H76">
        <v>9.0679720778857025</v>
      </c>
      <c r="I76">
        <v>9.1671421255950509</v>
      </c>
      <c r="J76">
        <v>9.2014378295040338</v>
      </c>
      <c r="K76">
        <v>9.1628947993747847</v>
      </c>
      <c r="L76">
        <v>8.9447120610434858</v>
      </c>
      <c r="M76">
        <v>9.1847018124502942</v>
      </c>
      <c r="N76">
        <v>8.7810645866272896</v>
      </c>
      <c r="O76">
        <v>9.4046519702834441</v>
      </c>
      <c r="P76">
        <v>9.301176068650701</v>
      </c>
      <c r="Q76">
        <v>9.1167078384183551</v>
      </c>
      <c r="R76">
        <v>8.7834239130881908</v>
      </c>
      <c r="S76">
        <v>8.6479620226046592</v>
      </c>
      <c r="T76">
        <v>8.6414015211452107</v>
      </c>
      <c r="U76">
        <v>8.6209162572789566</v>
      </c>
      <c r="V76">
        <v>8.7858120753583684</v>
      </c>
      <c r="W76">
        <v>8.7707960169217873</v>
      </c>
      <c r="X76">
        <v>9.1082369345521812</v>
      </c>
      <c r="Y76">
        <v>8.8070328559683357</v>
      </c>
      <c r="Z76">
        <v>8.8661043343931265</v>
      </c>
      <c r="AA76">
        <v>8.8991454128584078</v>
      </c>
      <c r="AB76">
        <v>8.852311020923608</v>
      </c>
      <c r="AC76">
        <v>8.7714894695005992</v>
      </c>
      <c r="AE76">
        <v>9.4646070099692388</v>
      </c>
      <c r="AF76">
        <v>9.4924941516794323</v>
      </c>
      <c r="AG76">
        <v>9.1984204847320346</v>
      </c>
      <c r="AH76">
        <v>9.6517334008815343</v>
      </c>
      <c r="AI76">
        <v>9.4824651373028299</v>
      </c>
      <c r="AJ76">
        <v>9.4671571853489986</v>
      </c>
      <c r="AK76">
        <v>9.4944756147663512</v>
      </c>
      <c r="AL76">
        <v>9.4854872065585543</v>
      </c>
      <c r="AM76">
        <v>9.7755609007345168</v>
      </c>
      <c r="AN76">
        <v>9.7216289912525724</v>
      </c>
      <c r="AO76">
        <v>9.5730790854813002</v>
      </c>
      <c r="AP76">
        <v>9.5465858290081016</v>
      </c>
      <c r="AQ76">
        <v>8.8484977553851465</v>
      </c>
      <c r="AR76">
        <v>9.0515624326759134</v>
      </c>
      <c r="AS76">
        <v>8.9155806532852928</v>
      </c>
      <c r="AT76">
        <v>9.101030192478925</v>
      </c>
      <c r="AU76">
        <v>9.1023431897490514</v>
      </c>
      <c r="AV76">
        <v>9.1580037047798051</v>
      </c>
      <c r="AW76">
        <v>9.2223119115542964</v>
      </c>
      <c r="AX76">
        <v>9.1957412932464493</v>
      </c>
      <c r="AY76">
        <v>9.042781115572641</v>
      </c>
      <c r="AZ76">
        <v>8.6406787642337015</v>
      </c>
      <c r="BA76">
        <v>8.9148933496911873</v>
      </c>
      <c r="BB76">
        <v>8.7339982571792536</v>
      </c>
      <c r="BC76">
        <v>8.5844364222486167</v>
      </c>
      <c r="BD76">
        <v>8.9095631157795463</v>
      </c>
      <c r="BE76">
        <v>9.2925287033534403</v>
      </c>
      <c r="BF76">
        <v>8.745237332129749</v>
      </c>
    </row>
    <row r="77" spans="1:58" x14ac:dyDescent="0.2">
      <c r="A77" t="s">
        <v>129</v>
      </c>
      <c r="B77">
        <v>9.7665289085988647</v>
      </c>
      <c r="C77">
        <v>9.7115981492612669</v>
      </c>
      <c r="D77">
        <v>9.481960843060067</v>
      </c>
      <c r="E77">
        <v>9.5450803072554571</v>
      </c>
      <c r="F77">
        <v>8.857234580499787</v>
      </c>
      <c r="G77">
        <v>9.1523609050663275</v>
      </c>
      <c r="H77">
        <v>8.9167751845403629</v>
      </c>
      <c r="I77">
        <v>9.1879705919841985</v>
      </c>
      <c r="J77">
        <v>9.068079597265756</v>
      </c>
      <c r="K77">
        <v>9.0413579884132087</v>
      </c>
      <c r="L77">
        <v>9.1899233702249337</v>
      </c>
      <c r="M77">
        <v>9.6726374874083749</v>
      </c>
      <c r="N77">
        <v>9.2985895879823435</v>
      </c>
      <c r="O77">
        <v>9.0233662563277939</v>
      </c>
      <c r="P77">
        <v>8.7720835922465561</v>
      </c>
      <c r="Q77">
        <v>9.0154429302823775</v>
      </c>
      <c r="R77">
        <v>9.608125426485568</v>
      </c>
      <c r="S77">
        <v>9.4824248002497349</v>
      </c>
      <c r="T77">
        <v>9.6322863945059574</v>
      </c>
      <c r="U77">
        <v>9.591821513484561</v>
      </c>
      <c r="V77">
        <v>9.5441530508302606</v>
      </c>
      <c r="W77">
        <v>9.6483575820096661</v>
      </c>
      <c r="X77">
        <v>8.7866943677358158</v>
      </c>
      <c r="Y77">
        <v>9.6966024608221542</v>
      </c>
      <c r="Z77">
        <v>9.5569658045295132</v>
      </c>
      <c r="AA77">
        <v>9.1161099917192843</v>
      </c>
      <c r="AB77">
        <v>9.4057796825853242</v>
      </c>
      <c r="AC77">
        <v>9.6414195854296025</v>
      </c>
      <c r="AE77">
        <v>10.085485737491471</v>
      </c>
      <c r="AF77">
        <v>10.167593767581696</v>
      </c>
      <c r="AG77">
        <v>10.198359091102445</v>
      </c>
      <c r="AH77">
        <v>10.456826679239239</v>
      </c>
      <c r="AI77">
        <v>9.3316559579682359</v>
      </c>
      <c r="AJ77">
        <v>9.5074180635034882</v>
      </c>
      <c r="AK77">
        <v>9.8280412536557122</v>
      </c>
      <c r="AL77">
        <v>9.5716009724520088</v>
      </c>
      <c r="AM77">
        <v>9.7214581084626062</v>
      </c>
      <c r="AN77">
        <v>9.6591753380860972</v>
      </c>
      <c r="AO77">
        <v>9.8340127279447138</v>
      </c>
      <c r="AP77">
        <v>9.7260648541934351</v>
      </c>
      <c r="AQ77">
        <v>9.4564776293518165</v>
      </c>
      <c r="AR77">
        <v>9.4367531777569305</v>
      </c>
      <c r="AS77">
        <v>9.0867731530568836</v>
      </c>
      <c r="AT77">
        <v>9.1228021166376223</v>
      </c>
      <c r="AU77">
        <v>9.5019963700553749</v>
      </c>
      <c r="AV77">
        <v>9.2444351950229624</v>
      </c>
      <c r="AW77">
        <v>9.5951642208367733</v>
      </c>
      <c r="AX77">
        <v>9.0171981525831004</v>
      </c>
      <c r="AY77">
        <v>9.3786850136801014</v>
      </c>
      <c r="AZ77">
        <v>10.016418317406876</v>
      </c>
      <c r="BA77">
        <v>9.8395974830211745</v>
      </c>
      <c r="BB77">
        <v>9.5332907926429247</v>
      </c>
      <c r="BC77">
        <v>10.954668890123038</v>
      </c>
      <c r="BD77">
        <v>10.713816080234499</v>
      </c>
      <c r="BE77">
        <v>9.0075879723191719</v>
      </c>
      <c r="BF77">
        <v>10.522424601437594</v>
      </c>
    </row>
    <row r="78" spans="1:58" x14ac:dyDescent="0.2">
      <c r="A78" t="s">
        <v>130</v>
      </c>
      <c r="B78">
        <v>6.3373542984969697</v>
      </c>
      <c r="C78">
        <v>8.030667136246942</v>
      </c>
      <c r="D78">
        <v>8.2561615023087729</v>
      </c>
      <c r="E78">
        <v>6.510487270468726</v>
      </c>
      <c r="F78">
        <v>6.7738644938833312</v>
      </c>
      <c r="G78">
        <v>6.3746917520969264</v>
      </c>
      <c r="H78">
        <v>7.4689905243935639</v>
      </c>
      <c r="I78">
        <v>7.7058397058836823</v>
      </c>
      <c r="J78">
        <v>7.8994777718962839</v>
      </c>
      <c r="K78">
        <v>8.3553070439952801</v>
      </c>
      <c r="L78">
        <v>7.8079988386230319</v>
      </c>
      <c r="M78">
        <v>8.0162511550127498</v>
      </c>
      <c r="N78">
        <v>6.5535141040851022</v>
      </c>
      <c r="O78">
        <v>5.3788583832700345</v>
      </c>
      <c r="P78">
        <v>6.399342019125501</v>
      </c>
      <c r="Q78">
        <v>6.1949537959338343</v>
      </c>
      <c r="R78">
        <v>7.7119766423039655</v>
      </c>
      <c r="S78">
        <v>7.5062083893067451</v>
      </c>
      <c r="T78">
        <v>8.2925977202664516</v>
      </c>
      <c r="U78">
        <v>7.9696455356034042</v>
      </c>
      <c r="V78">
        <v>7.4181055970794922</v>
      </c>
      <c r="W78">
        <v>7.3367296972387237</v>
      </c>
      <c r="X78">
        <v>8.1879458563235268</v>
      </c>
      <c r="Y78">
        <v>7.3163267920571498</v>
      </c>
      <c r="Z78">
        <v>6.7127333306250323</v>
      </c>
      <c r="AA78">
        <v>6.279471295644468</v>
      </c>
      <c r="AB78">
        <v>6.4875185060657836</v>
      </c>
      <c r="AC78">
        <v>6.6396662958693007</v>
      </c>
      <c r="AE78">
        <v>6.5090623863618973</v>
      </c>
      <c r="AF78">
        <v>8.1235523951733803</v>
      </c>
      <c r="AG78">
        <v>8.6954371104053703</v>
      </c>
      <c r="AH78">
        <v>7.4250060414849344</v>
      </c>
      <c r="AI78">
        <v>6.921126849430367</v>
      </c>
      <c r="AJ78">
        <v>7.735454481684255</v>
      </c>
      <c r="AK78">
        <v>6.0602635987382927</v>
      </c>
      <c r="AL78">
        <v>6.4760575956775446</v>
      </c>
      <c r="AM78">
        <v>8.8602800121962488</v>
      </c>
      <c r="AN78">
        <v>8.7058397058836832</v>
      </c>
      <c r="AO78">
        <v>8.1873025802403756</v>
      </c>
      <c r="AP78">
        <v>8.1667656492376821</v>
      </c>
      <c r="AQ78">
        <v>6.0056245491938789</v>
      </c>
      <c r="AR78">
        <v>7.1909111116306876</v>
      </c>
      <c r="AS78">
        <v>7.8529351859592529</v>
      </c>
      <c r="AT78">
        <v>8.1230867509810611</v>
      </c>
      <c r="AU78">
        <v>8.3898679153964384</v>
      </c>
      <c r="AV78">
        <v>8.1811522568655679</v>
      </c>
      <c r="AW78">
        <v>8.2098432305254967</v>
      </c>
      <c r="AX78">
        <v>8.5142011800602759</v>
      </c>
      <c r="AY78">
        <v>7.5201864947811883</v>
      </c>
      <c r="AZ78">
        <v>8.4863523668848568</v>
      </c>
      <c r="BA78">
        <v>7.650979913520719</v>
      </c>
      <c r="BB78">
        <v>7.8429788317883258</v>
      </c>
      <c r="BC78">
        <v>8.3910287268101875</v>
      </c>
      <c r="BD78">
        <v>7.9431008475707978</v>
      </c>
      <c r="BE78">
        <v>8.0107239019119945</v>
      </c>
      <c r="BF78">
        <v>8.1856683593036195</v>
      </c>
    </row>
    <row r="79" spans="1:58" x14ac:dyDescent="0.2">
      <c r="A79" t="s">
        <v>131</v>
      </c>
      <c r="B79">
        <v>6.5579614268931961</v>
      </c>
      <c r="C79">
        <v>7.1229832540807774</v>
      </c>
      <c r="D79">
        <v>6.983221650742669</v>
      </c>
      <c r="E79">
        <v>7.1968234006545702</v>
      </c>
      <c r="F79">
        <v>7.4053116825974454</v>
      </c>
      <c r="G79">
        <v>6.3083390301394084</v>
      </c>
      <c r="H79">
        <v>6.9412237129923833</v>
      </c>
      <c r="I79">
        <v>6.816727690127002</v>
      </c>
      <c r="J79">
        <v>7.0117863312066078</v>
      </c>
      <c r="K79">
        <v>6.9265925100510675</v>
      </c>
      <c r="L79">
        <v>7.2637856138908026</v>
      </c>
      <c r="M79">
        <v>6.9963887464476215</v>
      </c>
      <c r="N79">
        <v>7.0875689178682242</v>
      </c>
      <c r="O79">
        <v>4.02945288578697</v>
      </c>
      <c r="P79">
        <v>4.3348542693316325</v>
      </c>
      <c r="Q79">
        <v>5.7503385202447062</v>
      </c>
      <c r="R79">
        <v>6.8047763779558279</v>
      </c>
      <c r="S79">
        <v>6.8781122374630215</v>
      </c>
      <c r="T79">
        <v>6.8848420937994641</v>
      </c>
      <c r="U79">
        <v>6.8670315759192881</v>
      </c>
      <c r="V79">
        <v>7.3033241268595113</v>
      </c>
      <c r="W79">
        <v>7.3770369626500258</v>
      </c>
      <c r="X79">
        <v>6.69752363881355</v>
      </c>
      <c r="Y79">
        <v>7.0877810477084662</v>
      </c>
      <c r="Z79">
        <v>7.0744626207045362</v>
      </c>
      <c r="AA79">
        <v>7.2465981030571163</v>
      </c>
      <c r="AB79">
        <v>7.2518137545292181</v>
      </c>
      <c r="AC79">
        <v>7.1281490252863264</v>
      </c>
      <c r="AE79">
        <v>7.7842422220577809</v>
      </c>
      <c r="AF79">
        <v>8.1500010927543283</v>
      </c>
      <c r="AG79">
        <v>7.7449010944418619</v>
      </c>
      <c r="AH79">
        <v>8.3574200447685278</v>
      </c>
      <c r="AI79">
        <v>7.983335675247047</v>
      </c>
      <c r="AJ79">
        <v>8.0525680508041546</v>
      </c>
      <c r="AK79">
        <v>7.4374607995110464</v>
      </c>
      <c r="AL79">
        <v>7.5999872059943083</v>
      </c>
      <c r="AM79">
        <v>8.2180546010775366</v>
      </c>
      <c r="AN79">
        <v>8.4046732560352204</v>
      </c>
      <c r="AO79">
        <v>8.0256932736807727</v>
      </c>
      <c r="AP79">
        <v>8.2473579161311044</v>
      </c>
      <c r="AQ79">
        <v>7.0209243961587866</v>
      </c>
      <c r="AR79">
        <v>7.1518791065123342</v>
      </c>
      <c r="AS79">
        <v>7.1828908927454798</v>
      </c>
      <c r="AT79">
        <v>7.8107001541872156</v>
      </c>
      <c r="AU79">
        <v>6.8136529459579727</v>
      </c>
      <c r="AV79">
        <v>4.4429434958487279</v>
      </c>
      <c r="AW79">
        <v>6.7161678297971523</v>
      </c>
      <c r="AX79">
        <v>5.255123014847789</v>
      </c>
      <c r="AY79">
        <v>6.7510083884096357</v>
      </c>
      <c r="AZ79">
        <v>7.0985585179384127</v>
      </c>
      <c r="BA79">
        <v>7.2622828064206555</v>
      </c>
      <c r="BB79">
        <v>7.3114304557497443</v>
      </c>
      <c r="BC79">
        <v>6.5786368624717415</v>
      </c>
      <c r="BD79">
        <v>6.8990547561944142</v>
      </c>
      <c r="BE79">
        <v>7.1849744937994187</v>
      </c>
      <c r="BF79">
        <v>6.5686401954192242</v>
      </c>
    </row>
    <row r="80" spans="1:58" x14ac:dyDescent="0.2">
      <c r="A80" t="s">
        <v>132</v>
      </c>
      <c r="B80">
        <v>6.2722098611245674</v>
      </c>
      <c r="C80">
        <v>6.0999263505560322</v>
      </c>
      <c r="D80">
        <v>5.7876414144833266</v>
      </c>
      <c r="E80">
        <v>6.2368752453669396</v>
      </c>
      <c r="F80">
        <v>6.1846770206808932</v>
      </c>
      <c r="G80">
        <v>4.4276061727818989</v>
      </c>
      <c r="H80">
        <v>6.4029267805816259</v>
      </c>
      <c r="I80">
        <v>6.3835315042780394</v>
      </c>
      <c r="J80">
        <v>3.9873208659292536</v>
      </c>
      <c r="K80">
        <v>1.7224660244710912</v>
      </c>
      <c r="L80">
        <v>3.5285713188707577</v>
      </c>
      <c r="M80">
        <v>4.9434525385588204</v>
      </c>
      <c r="N80">
        <v>5.2764966656403569</v>
      </c>
      <c r="O80">
        <v>2.032100843167024</v>
      </c>
      <c r="P80">
        <v>0</v>
      </c>
      <c r="Q80">
        <v>0.27500704749986982</v>
      </c>
      <c r="R80">
        <v>5.8718436485093184</v>
      </c>
      <c r="S80">
        <v>5.1001366712854495</v>
      </c>
      <c r="T80">
        <v>5.5951455679908584</v>
      </c>
      <c r="U80">
        <v>5.4988890869768046</v>
      </c>
      <c r="V80">
        <v>6.126601235157298</v>
      </c>
      <c r="W80">
        <v>5.5894638929560969</v>
      </c>
      <c r="X80">
        <v>4.6403895600549454</v>
      </c>
      <c r="Y80">
        <v>6.1430260038899736</v>
      </c>
      <c r="Z80">
        <v>5.5438051759643967</v>
      </c>
      <c r="AA80">
        <v>6.232660756790275</v>
      </c>
      <c r="AB80">
        <v>5.9286071993089511</v>
      </c>
      <c r="AC80">
        <v>5.6724253419714961</v>
      </c>
      <c r="AE80">
        <v>6.5562761247900347</v>
      </c>
      <c r="AF80">
        <v>6.4571345943180365</v>
      </c>
      <c r="AG80">
        <v>6.4902492106270859</v>
      </c>
      <c r="AH80">
        <v>6.7925951025122506</v>
      </c>
      <c r="AI80">
        <v>6.1389373089586288</v>
      </c>
      <c r="AJ80">
        <v>5.9200550548069666</v>
      </c>
      <c r="AK80">
        <v>4.9297909977185972</v>
      </c>
      <c r="AL80">
        <v>5.191009848587294</v>
      </c>
      <c r="AM80">
        <v>4.8247678531432934</v>
      </c>
      <c r="AN80">
        <v>5.1743265151739157</v>
      </c>
      <c r="AO80">
        <v>5.414812060565847</v>
      </c>
      <c r="AP80">
        <v>2.7420062108667365</v>
      </c>
      <c r="AQ80">
        <v>4.9745293124838819</v>
      </c>
      <c r="AR80">
        <v>6.2222636035283445</v>
      </c>
      <c r="AS80">
        <v>6.3377110921282904</v>
      </c>
      <c r="AT80">
        <v>6.6179449174205853</v>
      </c>
      <c r="AU80">
        <v>2.5533605033353277</v>
      </c>
      <c r="AV80">
        <v>0.18903382439001684</v>
      </c>
      <c r="AW80">
        <v>2.8032270364349277</v>
      </c>
      <c r="AX80">
        <v>1.5849625007211563</v>
      </c>
      <c r="AY80">
        <v>0.28688114778816154</v>
      </c>
      <c r="AZ80">
        <v>6.1663137478899328</v>
      </c>
      <c r="BA80">
        <v>6.1757241853802798</v>
      </c>
      <c r="BB80">
        <v>5.597531174224212</v>
      </c>
      <c r="BC80">
        <v>6.5893140726079809</v>
      </c>
      <c r="BD80">
        <v>6.6034779882540038</v>
      </c>
      <c r="BE80">
        <v>5.3419857472286161</v>
      </c>
      <c r="BF80">
        <v>6.5230914353024305</v>
      </c>
    </row>
    <row r="81" spans="1:58" x14ac:dyDescent="0.2">
      <c r="A81" t="s">
        <v>133</v>
      </c>
      <c r="B81">
        <v>11.232870575002964</v>
      </c>
      <c r="C81">
        <v>10.241983149694329</v>
      </c>
      <c r="D81">
        <v>9.8906898776852668</v>
      </c>
      <c r="E81">
        <v>10.780867801816459</v>
      </c>
      <c r="F81">
        <v>10.415731206794325</v>
      </c>
      <c r="G81">
        <v>9.3298411765306284</v>
      </c>
      <c r="H81">
        <v>10.408308508896063</v>
      </c>
      <c r="I81">
        <v>10.223712141125409</v>
      </c>
      <c r="J81">
        <v>9.7071520318043039</v>
      </c>
      <c r="K81">
        <v>9.7396793644634965</v>
      </c>
      <c r="L81">
        <v>9.4567856189295565</v>
      </c>
      <c r="M81">
        <v>10.280909930143014</v>
      </c>
      <c r="N81">
        <v>9.8122414951894772</v>
      </c>
      <c r="O81">
        <v>8.7774197155158298</v>
      </c>
      <c r="P81">
        <v>8.8107001541872147</v>
      </c>
      <c r="Q81">
        <v>9.2142705443923756</v>
      </c>
      <c r="R81">
        <v>9.1837842331275272</v>
      </c>
      <c r="S81">
        <v>8.6887049050316847</v>
      </c>
      <c r="T81">
        <v>9.5273010569119503</v>
      </c>
      <c r="U81">
        <v>9.2102329900958484</v>
      </c>
      <c r="V81">
        <v>9.6434413553151579</v>
      </c>
      <c r="W81">
        <v>9.6969849079975408</v>
      </c>
      <c r="X81">
        <v>8.9913517737677928</v>
      </c>
      <c r="Y81">
        <v>9.6604416502091741</v>
      </c>
      <c r="Z81">
        <v>11.138636588199329</v>
      </c>
      <c r="AA81">
        <v>10.585497776521377</v>
      </c>
      <c r="AB81">
        <v>10.942397208291256</v>
      </c>
      <c r="AC81">
        <v>11.271311280154301</v>
      </c>
      <c r="AE81">
        <v>11.794960023667761</v>
      </c>
      <c r="AF81">
        <v>10.919012268320737</v>
      </c>
      <c r="AG81">
        <v>10.59136338891124</v>
      </c>
      <c r="AH81">
        <v>11.639987289103011</v>
      </c>
      <c r="AI81">
        <v>11.239634327689366</v>
      </c>
      <c r="AJ81">
        <v>11.229635986140483</v>
      </c>
      <c r="AK81">
        <v>11.138489404130588</v>
      </c>
      <c r="AL81">
        <v>10.976163120185054</v>
      </c>
      <c r="AM81">
        <v>10.898329297727457</v>
      </c>
      <c r="AN81">
        <v>10.838652434650101</v>
      </c>
      <c r="AO81">
        <v>10.97370454030562</v>
      </c>
      <c r="AP81">
        <v>10.72349030214343</v>
      </c>
      <c r="AQ81">
        <v>10.75666472906107</v>
      </c>
      <c r="AR81">
        <v>11.332025355959502</v>
      </c>
      <c r="AS81">
        <v>11.13012005245063</v>
      </c>
      <c r="AT81">
        <v>11.392258382711155</v>
      </c>
      <c r="AU81">
        <v>9.9019831064672363</v>
      </c>
      <c r="AV81">
        <v>9.0599392639830825</v>
      </c>
      <c r="AW81">
        <v>9.9803109767690223</v>
      </c>
      <c r="AX81">
        <v>9.206208529430759</v>
      </c>
      <c r="AY81">
        <v>9.8128030330538216</v>
      </c>
      <c r="AZ81">
        <v>10.41971795323766</v>
      </c>
      <c r="BA81">
        <v>10.883345886310396</v>
      </c>
      <c r="BB81">
        <v>10.289212002723019</v>
      </c>
      <c r="BC81">
        <v>11.481865007222723</v>
      </c>
      <c r="BD81">
        <v>11.792281927178962</v>
      </c>
      <c r="BE81">
        <v>11.127878281856189</v>
      </c>
      <c r="BF81">
        <v>11.672575614878344</v>
      </c>
    </row>
    <row r="82" spans="1:58" x14ac:dyDescent="0.2">
      <c r="A82" t="s">
        <v>134</v>
      </c>
      <c r="B82">
        <v>8.8240358841000646</v>
      </c>
      <c r="C82">
        <v>8.740994999610022</v>
      </c>
      <c r="D82">
        <v>8.6454422821287515</v>
      </c>
      <c r="E82">
        <v>8.5843988378732412</v>
      </c>
      <c r="F82">
        <v>8.883712447969204</v>
      </c>
      <c r="G82">
        <v>8.1783660739018096</v>
      </c>
      <c r="H82">
        <v>8.7085321390898134</v>
      </c>
      <c r="I82">
        <v>8.4714720035964568</v>
      </c>
      <c r="J82">
        <v>8.1131170363907241</v>
      </c>
      <c r="K82">
        <v>7.8597832377615573</v>
      </c>
      <c r="L82">
        <v>8.3128829552843566</v>
      </c>
      <c r="M82">
        <v>7.9233274854191924</v>
      </c>
      <c r="N82">
        <v>8.3229196069347484</v>
      </c>
      <c r="O82">
        <v>7.6832753729081213</v>
      </c>
      <c r="P82">
        <v>7.4700487260113269</v>
      </c>
      <c r="Q82">
        <v>7.3277771705840502</v>
      </c>
      <c r="R82">
        <v>8.3044654092866335</v>
      </c>
      <c r="S82">
        <v>8.0136297456385588</v>
      </c>
      <c r="T82">
        <v>8.1107703847432298</v>
      </c>
      <c r="U82">
        <v>8.1762230253426811</v>
      </c>
      <c r="V82">
        <v>8.4395400306104147</v>
      </c>
      <c r="W82">
        <v>8.528063348291953</v>
      </c>
      <c r="X82">
        <v>8.2711361667605736</v>
      </c>
      <c r="Y82">
        <v>8.207990433232963</v>
      </c>
      <c r="Z82">
        <v>8.2774268965326581</v>
      </c>
      <c r="AA82">
        <v>8.5673857274970331</v>
      </c>
      <c r="AB82">
        <v>8.5700833843029329</v>
      </c>
      <c r="AC82">
        <v>8.7854851634263795</v>
      </c>
      <c r="AE82">
        <v>8.7704987208928937</v>
      </c>
      <c r="AF82">
        <v>9.0514264845561296</v>
      </c>
      <c r="AG82">
        <v>8.8491861387434589</v>
      </c>
      <c r="AH82">
        <v>9.2175457865776718</v>
      </c>
      <c r="AI82">
        <v>8.572055937779302</v>
      </c>
      <c r="AJ82">
        <v>9.047178455318921</v>
      </c>
      <c r="AK82">
        <v>8.7455062658691602</v>
      </c>
      <c r="AL82">
        <v>8.6506209716531473</v>
      </c>
      <c r="AM82">
        <v>8.7753798261811315</v>
      </c>
      <c r="AN82">
        <v>8.6297208910172589</v>
      </c>
      <c r="AO82">
        <v>8.6047755926801077</v>
      </c>
      <c r="AP82">
        <v>8.5382277397359996</v>
      </c>
      <c r="AQ82">
        <v>8.0119540117028016</v>
      </c>
      <c r="AR82">
        <v>8.6323772861023063</v>
      </c>
      <c r="AS82">
        <v>8.5203829589108206</v>
      </c>
      <c r="AT82">
        <v>8.6695228901632007</v>
      </c>
      <c r="AU82">
        <v>8.3561438102252747</v>
      </c>
      <c r="AV82">
        <v>7.8451763874925717</v>
      </c>
      <c r="AW82">
        <v>8.1700251851193713</v>
      </c>
      <c r="AX82">
        <v>7.6537765993677898</v>
      </c>
      <c r="AY82">
        <v>8.1921941652833468</v>
      </c>
      <c r="AZ82">
        <v>8.2929657547176543</v>
      </c>
      <c r="BA82">
        <v>8.5387709377246264</v>
      </c>
      <c r="BB82">
        <v>8.3726474426386268</v>
      </c>
      <c r="BC82">
        <v>8.6697354627979841</v>
      </c>
      <c r="BD82">
        <v>8.7012718022019673</v>
      </c>
      <c r="BE82">
        <v>8.7224660244710908</v>
      </c>
      <c r="BF82">
        <v>8.6371320119768296</v>
      </c>
    </row>
    <row r="83" spans="1:58" x14ac:dyDescent="0.2">
      <c r="A83" t="s">
        <v>135</v>
      </c>
      <c r="B83">
        <v>10.554080365555025</v>
      </c>
      <c r="C83">
        <v>10.532258508425251</v>
      </c>
      <c r="D83">
        <v>10.05575692820104</v>
      </c>
      <c r="E83">
        <v>10.331062484396503</v>
      </c>
      <c r="F83">
        <v>10.511406760755046</v>
      </c>
      <c r="G83">
        <v>9.9237285909951929</v>
      </c>
      <c r="H83">
        <v>10.527046870252422</v>
      </c>
      <c r="I83">
        <v>10.364419225355322</v>
      </c>
      <c r="J83">
        <v>10.211681485324963</v>
      </c>
      <c r="K83">
        <v>10.25908413335355</v>
      </c>
      <c r="L83">
        <v>10.162517212884282</v>
      </c>
      <c r="M83">
        <v>10.505900851399192</v>
      </c>
      <c r="N83">
        <v>9.7864983493875659</v>
      </c>
      <c r="O83">
        <v>8.9105228131708945</v>
      </c>
      <c r="P83">
        <v>9.04193288184217</v>
      </c>
      <c r="Q83">
        <v>9.1754247985896882</v>
      </c>
      <c r="R83">
        <v>9.7087390413595784</v>
      </c>
      <c r="S83">
        <v>9.6292291035189947</v>
      </c>
      <c r="T83">
        <v>9.6890020633810039</v>
      </c>
      <c r="U83">
        <v>9.8154793655365058</v>
      </c>
      <c r="V83">
        <v>9.6434413553151579</v>
      </c>
      <c r="W83">
        <v>9.7049411103760335</v>
      </c>
      <c r="X83">
        <v>9.4027989066470834</v>
      </c>
      <c r="Y83">
        <v>9.6884601404244926</v>
      </c>
      <c r="Z83">
        <v>10.415298118884289</v>
      </c>
      <c r="AA83">
        <v>10.072320216032704</v>
      </c>
      <c r="AB83">
        <v>10.109556450884355</v>
      </c>
      <c r="AC83">
        <v>10.259813866940679</v>
      </c>
      <c r="AE83">
        <v>10.726967416706033</v>
      </c>
      <c r="AF83">
        <v>10.680025405536623</v>
      </c>
      <c r="AG83">
        <v>10.335289853860898</v>
      </c>
      <c r="AH83">
        <v>10.507507261604509</v>
      </c>
      <c r="AI83">
        <v>10.176572110716972</v>
      </c>
      <c r="AJ83">
        <v>10.370894425229793</v>
      </c>
      <c r="AK83">
        <v>10.109961209008613</v>
      </c>
      <c r="AL83">
        <v>10.016780436162101</v>
      </c>
      <c r="AM83">
        <v>10.324754359534699</v>
      </c>
      <c r="AN83">
        <v>10.559807253539628</v>
      </c>
      <c r="AO83">
        <v>10.242352413302305</v>
      </c>
      <c r="AP83">
        <v>10.376548691402638</v>
      </c>
      <c r="AQ83">
        <v>9.3048532397355359</v>
      </c>
      <c r="AR83">
        <v>9.6477102465033422</v>
      </c>
      <c r="AS83">
        <v>9.6592467091675864</v>
      </c>
      <c r="AT83">
        <v>9.6712048999493447</v>
      </c>
      <c r="AU83">
        <v>8.9381681505058417</v>
      </c>
      <c r="AV83">
        <v>8.5175512909367903</v>
      </c>
      <c r="AW83">
        <v>9.1352732057032391</v>
      </c>
      <c r="AX83">
        <v>8.2569162966708394</v>
      </c>
      <c r="AY83">
        <v>9.2100868425962688</v>
      </c>
      <c r="AZ83">
        <v>9.1915527810916835</v>
      </c>
      <c r="BA83">
        <v>9.5294695981385455</v>
      </c>
      <c r="BB83">
        <v>8.9432767037814322</v>
      </c>
      <c r="BC83">
        <v>10.250606349499886</v>
      </c>
      <c r="BD83">
        <v>10.258848656662332</v>
      </c>
      <c r="BE83">
        <v>9.8942417826785949</v>
      </c>
      <c r="BF83">
        <v>10.230692976027232</v>
      </c>
    </row>
    <row r="84" spans="1:58" x14ac:dyDescent="0.2">
      <c r="A84" t="s">
        <v>136</v>
      </c>
      <c r="B84">
        <v>8.2834588210342268</v>
      </c>
      <c r="C84">
        <v>9.4880610425964864</v>
      </c>
      <c r="D84">
        <v>8.6888097914382705</v>
      </c>
      <c r="E84">
        <v>8.6260740360903085</v>
      </c>
      <c r="F84">
        <v>8.6625971735117577</v>
      </c>
      <c r="G84">
        <v>8.5592241127632782</v>
      </c>
      <c r="H84">
        <v>8.60681233024515</v>
      </c>
      <c r="I84">
        <v>8.8651455583238921</v>
      </c>
      <c r="J84">
        <v>8.4257194471365739</v>
      </c>
      <c r="K84">
        <v>8.3944198204207741</v>
      </c>
      <c r="L84">
        <v>8.6538124191396388</v>
      </c>
      <c r="M84">
        <v>8.8479655977290967</v>
      </c>
      <c r="N84">
        <v>8.3807207917533013</v>
      </c>
      <c r="O84">
        <v>7.7558890260085409</v>
      </c>
      <c r="P84">
        <v>7.4209707634061504</v>
      </c>
      <c r="Q84">
        <v>7.8368078078445746</v>
      </c>
      <c r="R84">
        <v>8.3257102075157849</v>
      </c>
      <c r="S84">
        <v>8.2269419668078516</v>
      </c>
      <c r="T84">
        <v>8.0828409431446246</v>
      </c>
      <c r="U84">
        <v>8.0335331267266863</v>
      </c>
      <c r="V84">
        <v>8.7541191960929954</v>
      </c>
      <c r="W84">
        <v>8.4545460628275624</v>
      </c>
      <c r="X84">
        <v>7.6572827167538602</v>
      </c>
      <c r="Y84">
        <v>8.2572463950685488</v>
      </c>
      <c r="Z84">
        <v>8.5786368624717415</v>
      </c>
      <c r="AA84">
        <v>8.3730391304603966</v>
      </c>
      <c r="AB84">
        <v>8.3615490615269152</v>
      </c>
      <c r="AC84">
        <v>8.4484467345765619</v>
      </c>
      <c r="AE84">
        <v>8.5234835465871228</v>
      </c>
      <c r="AF84">
        <v>8.9646296667205956</v>
      </c>
      <c r="AG84">
        <v>9.369030189142034</v>
      </c>
      <c r="AH84">
        <v>8.8584162253886465</v>
      </c>
      <c r="AI84">
        <v>8.3530144620830722</v>
      </c>
      <c r="AJ84">
        <v>8.8589134706792994</v>
      </c>
      <c r="AK84">
        <v>8.084383221650576</v>
      </c>
      <c r="AL84">
        <v>8.2639264218656248</v>
      </c>
      <c r="AM84">
        <v>8.68513422248075</v>
      </c>
      <c r="AN84">
        <v>9.2821385942941994</v>
      </c>
      <c r="AO84">
        <v>8.6047755926801077</v>
      </c>
      <c r="AP84">
        <v>9.1405486159129161</v>
      </c>
      <c r="AQ84">
        <v>8.0119540117028016</v>
      </c>
      <c r="AR84">
        <v>8.5346919587894838</v>
      </c>
      <c r="AS84">
        <v>8.4919733159073356</v>
      </c>
      <c r="AT84">
        <v>8.6358631986468701</v>
      </c>
      <c r="AU84">
        <v>7.903701121050779</v>
      </c>
      <c r="AV84">
        <v>6.2970079492748496</v>
      </c>
      <c r="AW84">
        <v>8.1359144548096758</v>
      </c>
      <c r="AX84">
        <v>7.3485511255737732</v>
      </c>
      <c r="AY84">
        <v>7.6836964543065163</v>
      </c>
      <c r="AZ84">
        <v>8.0635029423061582</v>
      </c>
      <c r="BA84">
        <v>8.4148966042115028</v>
      </c>
      <c r="BB84">
        <v>7.7454390371340462</v>
      </c>
      <c r="BC84">
        <v>8.8751964299225072</v>
      </c>
      <c r="BD84">
        <v>8.7533839115730814</v>
      </c>
      <c r="BE84">
        <v>8.4520352735461959</v>
      </c>
      <c r="BF84">
        <v>8.745237332129749</v>
      </c>
    </row>
    <row r="85" spans="1:58" x14ac:dyDescent="0.2">
      <c r="A85" t="s">
        <v>137</v>
      </c>
      <c r="B85">
        <v>11.601687232221259</v>
      </c>
      <c r="C85">
        <v>10.626521271602202</v>
      </c>
      <c r="D85">
        <v>10.867093370836773</v>
      </c>
      <c r="E85">
        <v>11.418890923701897</v>
      </c>
      <c r="F85">
        <v>11.557636010555928</v>
      </c>
      <c r="G85">
        <v>10.100544080466594</v>
      </c>
      <c r="H85">
        <v>11.234266587614522</v>
      </c>
      <c r="I85">
        <v>11.388603933812606</v>
      </c>
      <c r="J85">
        <v>10.008302555831024</v>
      </c>
      <c r="K85">
        <v>10.236181659216204</v>
      </c>
      <c r="L85">
        <v>10.280666391311646</v>
      </c>
      <c r="M85">
        <v>10.782146423554636</v>
      </c>
      <c r="N85">
        <v>11.15846452786753</v>
      </c>
      <c r="O85">
        <v>9.4840172569155712</v>
      </c>
      <c r="P85">
        <v>9.5111201008510147</v>
      </c>
      <c r="Q85">
        <v>9.6726198098134155</v>
      </c>
      <c r="R85">
        <v>10.246704975953582</v>
      </c>
      <c r="S85">
        <v>9.4824248002497349</v>
      </c>
      <c r="T85">
        <v>10.516300836018578</v>
      </c>
      <c r="U85">
        <v>10.232408934648753</v>
      </c>
      <c r="V85">
        <v>10.84558413668341</v>
      </c>
      <c r="W85">
        <v>11.358903897618044</v>
      </c>
      <c r="X85">
        <v>9.9349292476923488</v>
      </c>
      <c r="Y85">
        <v>10.725775233365312</v>
      </c>
      <c r="Z85">
        <v>11.138636588199329</v>
      </c>
      <c r="AA85">
        <v>11.409915939163344</v>
      </c>
      <c r="AB85">
        <v>11.526376971664067</v>
      </c>
      <c r="AC85">
        <v>11.668308854640221</v>
      </c>
      <c r="AE85">
        <v>11.751221843532518</v>
      </c>
      <c r="AF85">
        <v>11.153710352151716</v>
      </c>
      <c r="AG85">
        <v>11.237861237753908</v>
      </c>
      <c r="AH85">
        <v>11.990348648017914</v>
      </c>
      <c r="AI85">
        <v>11.033670771393091</v>
      </c>
      <c r="AJ85">
        <v>11.403022678595036</v>
      </c>
      <c r="AK85">
        <v>10.756414547837384</v>
      </c>
      <c r="AL85">
        <v>10.977666307925979</v>
      </c>
      <c r="AM85">
        <v>10.457206431714587</v>
      </c>
      <c r="AN85">
        <v>10.684178792363978</v>
      </c>
      <c r="AO85">
        <v>10.424523243428087</v>
      </c>
      <c r="AP85">
        <v>10.356506991866691</v>
      </c>
      <c r="AQ85">
        <v>10.403331639949872</v>
      </c>
      <c r="AR85">
        <v>11.086116316494717</v>
      </c>
      <c r="AS85">
        <v>10.837415060821945</v>
      </c>
      <c r="AT85">
        <v>11.329863595163017</v>
      </c>
      <c r="AU85">
        <v>9.6693457223717338</v>
      </c>
      <c r="AV85">
        <v>9.9807393855265278</v>
      </c>
      <c r="AW85">
        <v>10.076869029211016</v>
      </c>
      <c r="AX85">
        <v>10.376982718449101</v>
      </c>
      <c r="AY85">
        <v>9.8892605784057945</v>
      </c>
      <c r="AZ85">
        <v>11.197401012047452</v>
      </c>
      <c r="BA85">
        <v>10.65416161531577</v>
      </c>
      <c r="BB85">
        <v>10.831877241191673</v>
      </c>
      <c r="BC85">
        <v>11.438339640255419</v>
      </c>
      <c r="BD85">
        <v>11.596138496689054</v>
      </c>
      <c r="BE85">
        <v>10.200175237591244</v>
      </c>
      <c r="BF85">
        <v>11.924719734738382</v>
      </c>
    </row>
    <row r="86" spans="1:58" x14ac:dyDescent="0.2">
      <c r="A86" t="s">
        <v>138</v>
      </c>
      <c r="B86">
        <v>7.4164175432498745</v>
      </c>
      <c r="C86">
        <v>7.5413289770456036</v>
      </c>
      <c r="D86">
        <v>6.2789140194999398</v>
      </c>
      <c r="E86">
        <v>7.5135697000301072</v>
      </c>
      <c r="F86">
        <v>7.3303791275806329</v>
      </c>
      <c r="G86">
        <v>6.9536144611993596</v>
      </c>
      <c r="H86">
        <v>7.5118317033847193</v>
      </c>
      <c r="I86">
        <v>7.431205065830671</v>
      </c>
      <c r="J86">
        <v>7.6402449362223459</v>
      </c>
      <c r="K86">
        <v>7.5686401954192233</v>
      </c>
      <c r="L86">
        <v>7.0246964400939955</v>
      </c>
      <c r="M86">
        <v>7.556429415449573</v>
      </c>
      <c r="N86">
        <v>7.5284931811914859</v>
      </c>
      <c r="O86">
        <v>7.37851162325373</v>
      </c>
      <c r="P86">
        <v>7.3787717010793106</v>
      </c>
      <c r="Q86">
        <v>7.0785244453890774</v>
      </c>
      <c r="R86">
        <v>6.7946757879868587</v>
      </c>
      <c r="S86">
        <v>6.2010456862450578</v>
      </c>
      <c r="T86">
        <v>6.5861642459309095</v>
      </c>
      <c r="U86">
        <v>6.2454576326096705</v>
      </c>
      <c r="V86">
        <v>7.246408087246385</v>
      </c>
      <c r="W86">
        <v>6.9785388697104471</v>
      </c>
      <c r="X86">
        <v>7.4717564906964453</v>
      </c>
      <c r="Y86">
        <v>6.9638208839911906</v>
      </c>
      <c r="Z86">
        <v>7.9283703230189708</v>
      </c>
      <c r="AA86">
        <v>7.1824936749453681</v>
      </c>
      <c r="AB86">
        <v>7.2854946963495975</v>
      </c>
      <c r="AC86">
        <v>7.8107001541872156</v>
      </c>
      <c r="AE86">
        <v>7.6671825216347527</v>
      </c>
      <c r="AF86">
        <v>8.2451248255002767</v>
      </c>
      <c r="AG86">
        <v>7.496654082593496</v>
      </c>
      <c r="AH86">
        <v>8.697106574476976</v>
      </c>
      <c r="AI86">
        <v>7.8982688263854852</v>
      </c>
      <c r="AJ86">
        <v>7.8165997065349124</v>
      </c>
      <c r="AK86">
        <v>7.8377540649288635</v>
      </c>
      <c r="AL86">
        <v>7.5523616996457692</v>
      </c>
      <c r="AM86">
        <v>8.2722098611245674</v>
      </c>
      <c r="AN86">
        <v>8.5493996412466444</v>
      </c>
      <c r="AO86">
        <v>7.9773944185629411</v>
      </c>
      <c r="AP86">
        <v>7.8600937418285488</v>
      </c>
      <c r="AQ86">
        <v>6.2792855608465432</v>
      </c>
      <c r="AR86">
        <v>6.5568891897268662</v>
      </c>
      <c r="AS86">
        <v>6.4203813411966371</v>
      </c>
      <c r="AT86">
        <v>6.6179449174205853</v>
      </c>
      <c r="AU86">
        <v>6.2228431931073045</v>
      </c>
      <c r="AV86">
        <v>5.3607154253929314</v>
      </c>
      <c r="AW86">
        <v>6.6403895600549454</v>
      </c>
      <c r="AX86">
        <v>5.3337815006311518</v>
      </c>
      <c r="AY86">
        <v>6.5396241215590543</v>
      </c>
      <c r="AZ86">
        <v>6.6099912952126783</v>
      </c>
      <c r="BA86">
        <v>6.6700188442644004</v>
      </c>
      <c r="BB86">
        <v>6.19120730223037</v>
      </c>
      <c r="BC86">
        <v>8.4852658031128296</v>
      </c>
      <c r="BD86">
        <v>7.575992972084383</v>
      </c>
      <c r="BE86">
        <v>7.4779201305796903</v>
      </c>
      <c r="BF86">
        <v>7.8169836232553811</v>
      </c>
    </row>
    <row r="87" spans="1:58" x14ac:dyDescent="0.2">
      <c r="A87" t="s">
        <v>139</v>
      </c>
      <c r="B87">
        <v>10.035018994611994</v>
      </c>
      <c r="C87">
        <v>8.7966237090364938</v>
      </c>
      <c r="D87">
        <v>8.4195388915137848</v>
      </c>
      <c r="E87">
        <v>9.5083890349228462</v>
      </c>
      <c r="F87">
        <v>8.4178946983347078</v>
      </c>
      <c r="G87">
        <v>8.3610664887943198</v>
      </c>
      <c r="H87">
        <v>8.6035150788673231</v>
      </c>
      <c r="I87">
        <v>9.1282005897033276</v>
      </c>
      <c r="J87">
        <v>8.007027266893969</v>
      </c>
      <c r="K87">
        <v>8.1549699636957769</v>
      </c>
      <c r="L87">
        <v>8.047287535542841</v>
      </c>
      <c r="M87">
        <v>8.5852630308838691</v>
      </c>
      <c r="N87">
        <v>8.408796762900332</v>
      </c>
      <c r="O87">
        <v>7.2452674665195129</v>
      </c>
      <c r="P87">
        <v>6.4972930086627914</v>
      </c>
      <c r="Q87">
        <v>7.1906148602094984</v>
      </c>
      <c r="R87">
        <v>6.539313931267408</v>
      </c>
      <c r="S87">
        <v>6.1628947993747829</v>
      </c>
      <c r="T87">
        <v>6.9989852482588946</v>
      </c>
      <c r="U87">
        <v>6.4085420422968582</v>
      </c>
      <c r="V87">
        <v>8.0557162635125454</v>
      </c>
      <c r="W87">
        <v>8.0674881414890738</v>
      </c>
      <c r="X87">
        <v>6.8655477032856291</v>
      </c>
      <c r="Y87">
        <v>7.620073165444242</v>
      </c>
      <c r="Z87">
        <v>8.4829692553310654</v>
      </c>
      <c r="AA87">
        <v>8.8790624376623999</v>
      </c>
      <c r="AB87">
        <v>8.8432929733335826</v>
      </c>
      <c r="AC87">
        <v>9.1118920389471452</v>
      </c>
      <c r="AE87">
        <v>11.703497001371435</v>
      </c>
      <c r="AF87">
        <v>10.485929911542913</v>
      </c>
      <c r="AG87">
        <v>10.112595888012088</v>
      </c>
      <c r="AH87">
        <v>11.552601859827055</v>
      </c>
      <c r="AI87">
        <v>10.226279718881711</v>
      </c>
      <c r="AJ87">
        <v>10.307394370075805</v>
      </c>
      <c r="AK87">
        <v>10.412665105988674</v>
      </c>
      <c r="AL87">
        <v>10.450417411272173</v>
      </c>
      <c r="AM87">
        <v>9.0374371347461029</v>
      </c>
      <c r="AN87">
        <v>9.4877395640962874</v>
      </c>
      <c r="AO87">
        <v>8.6547792169595166</v>
      </c>
      <c r="AP87">
        <v>9.447723822452641</v>
      </c>
      <c r="AQ87">
        <v>9.51353022334923</v>
      </c>
      <c r="AR87">
        <v>9.762199302377395</v>
      </c>
      <c r="AS87">
        <v>9.3414521074811265</v>
      </c>
      <c r="AT87">
        <v>9.1784407739790232</v>
      </c>
      <c r="AU87">
        <v>8.1302101657767629</v>
      </c>
      <c r="AV87">
        <v>6.6474584264549206</v>
      </c>
      <c r="AW87">
        <v>8.4781628927376342</v>
      </c>
      <c r="AX87">
        <v>7.5425676077642194</v>
      </c>
      <c r="AY87">
        <v>8.1051227982635172</v>
      </c>
      <c r="AZ87">
        <v>9.0517799230248865</v>
      </c>
      <c r="BA87">
        <v>8.7863349804169708</v>
      </c>
      <c r="BB87">
        <v>8.527359709012412</v>
      </c>
      <c r="BC87">
        <v>10.987754302928424</v>
      </c>
      <c r="BD87">
        <v>11.120004538520378</v>
      </c>
      <c r="BE87">
        <v>9.6935914968306189</v>
      </c>
      <c r="BF87">
        <v>10.916387070358967</v>
      </c>
    </row>
    <row r="88" spans="1:58" x14ac:dyDescent="0.2">
      <c r="A88" t="s">
        <v>140</v>
      </c>
      <c r="B88">
        <v>11.909589365996357</v>
      </c>
      <c r="C88">
        <v>10.942213912559554</v>
      </c>
      <c r="D88">
        <v>11.257493919310537</v>
      </c>
      <c r="E88">
        <v>11.77825375849126</v>
      </c>
      <c r="F88">
        <v>12.06217771522487</v>
      </c>
      <c r="G88">
        <v>10.825650495653187</v>
      </c>
      <c r="H88">
        <v>11.978653264908612</v>
      </c>
      <c r="I88">
        <v>11.99783574377957</v>
      </c>
      <c r="J88">
        <v>10.746732640306018</v>
      </c>
      <c r="K88">
        <v>10.844776367661835</v>
      </c>
      <c r="L88">
        <v>10.874750866777674</v>
      </c>
      <c r="M88">
        <v>11.354794835767949</v>
      </c>
      <c r="N88">
        <v>11.884185785641849</v>
      </c>
      <c r="O88">
        <v>9.6817830537369804</v>
      </c>
      <c r="P88">
        <v>9.6822396917309472</v>
      </c>
      <c r="Q88">
        <v>9.8462739113499076</v>
      </c>
      <c r="R88">
        <v>10.853254965909889</v>
      </c>
      <c r="S88">
        <v>10.318079536450677</v>
      </c>
      <c r="T88">
        <v>11.00069018699971</v>
      </c>
      <c r="U88">
        <v>10.760994324464312</v>
      </c>
      <c r="V88">
        <v>11.195396816063491</v>
      </c>
      <c r="W88">
        <v>11.760337395471586</v>
      </c>
      <c r="X88">
        <v>10.717676423066397</v>
      </c>
      <c r="Y88">
        <v>10.95546102270149</v>
      </c>
      <c r="Z88">
        <v>11.376781997170017</v>
      </c>
      <c r="AA88">
        <v>11.786281881518063</v>
      </c>
      <c r="AB88">
        <v>11.909930575357754</v>
      </c>
      <c r="AC88">
        <v>11.929058637031421</v>
      </c>
      <c r="AE88">
        <v>12.102031461079992</v>
      </c>
      <c r="AF88">
        <v>11.512903386308503</v>
      </c>
      <c r="AG88">
        <v>11.462926532280042</v>
      </c>
      <c r="AH88">
        <v>12.444266913744416</v>
      </c>
      <c r="AI88">
        <v>11.537038780620863</v>
      </c>
      <c r="AJ88">
        <v>12.136770078368686</v>
      </c>
      <c r="AK88">
        <v>11.406678029774806</v>
      </c>
      <c r="AL88">
        <v>11.471482164816068</v>
      </c>
      <c r="AM88">
        <v>10.895454106054814</v>
      </c>
      <c r="AN88">
        <v>11.097564710969174</v>
      </c>
      <c r="AO88">
        <v>11.060885036620764</v>
      </c>
      <c r="AP88">
        <v>11.078337638657723</v>
      </c>
      <c r="AQ88">
        <v>11.153216334897412</v>
      </c>
      <c r="AR88">
        <v>12.015230347720154</v>
      </c>
      <c r="AS88">
        <v>11.574650287993116</v>
      </c>
      <c r="AT88">
        <v>11.968774775309766</v>
      </c>
      <c r="AU88">
        <v>10.124987186057274</v>
      </c>
      <c r="AV88">
        <v>10.211438142397936</v>
      </c>
      <c r="AW88">
        <v>10.508339511381626</v>
      </c>
      <c r="AX88">
        <v>10.646396701615309</v>
      </c>
      <c r="AY88">
        <v>10.184503466365205</v>
      </c>
      <c r="AZ88">
        <v>11.62587775632927</v>
      </c>
      <c r="BA88">
        <v>11.224086110400131</v>
      </c>
      <c r="BB88">
        <v>11.440915872809416</v>
      </c>
      <c r="BC88">
        <v>12.079641445068612</v>
      </c>
      <c r="BD88">
        <v>12.005185920069801</v>
      </c>
      <c r="BE88">
        <v>11.08650116611191</v>
      </c>
      <c r="BF88">
        <v>12.334295635173433</v>
      </c>
    </row>
    <row r="89" spans="1:58" x14ac:dyDescent="0.2">
      <c r="A89" t="s">
        <v>141</v>
      </c>
      <c r="B89">
        <v>6.6883202562879713</v>
      </c>
      <c r="C89">
        <v>6.1185258489356693</v>
      </c>
      <c r="D89">
        <v>6.7021034066293872</v>
      </c>
      <c r="E89">
        <v>6.6246858105253983</v>
      </c>
      <c r="F89">
        <v>6.4904096794600061</v>
      </c>
      <c r="G89">
        <v>6.2389778817708956</v>
      </c>
      <c r="H89">
        <v>6.3876727200124988</v>
      </c>
      <c r="I89">
        <v>6.58526303088387</v>
      </c>
      <c r="J89">
        <v>6.2018298662023401</v>
      </c>
      <c r="K89">
        <v>5.6695937511883328</v>
      </c>
      <c r="L89">
        <v>5.8698714061777135</v>
      </c>
      <c r="M89">
        <v>6.0684558520055507</v>
      </c>
      <c r="N89">
        <v>6.0002254034909503</v>
      </c>
      <c r="O89">
        <v>7.3642222210935326</v>
      </c>
      <c r="P89">
        <v>6.481395824154129</v>
      </c>
      <c r="Q89">
        <v>6.9284887660255547</v>
      </c>
      <c r="R89">
        <v>6.4771915989121958</v>
      </c>
      <c r="S89">
        <v>6.3094308781033952</v>
      </c>
      <c r="T89">
        <v>6.417346217270282</v>
      </c>
      <c r="U89">
        <v>6.4651582296642545</v>
      </c>
      <c r="V89">
        <v>6.3121568883133738</v>
      </c>
      <c r="W89">
        <v>6.0798047546352594</v>
      </c>
      <c r="X89">
        <v>7.0016896684042162</v>
      </c>
      <c r="Y89">
        <v>6.1239144590019805</v>
      </c>
      <c r="Z89">
        <v>6.4346282276367255</v>
      </c>
      <c r="AA89">
        <v>6.5055734002820182</v>
      </c>
      <c r="AB89">
        <v>6.1497471195046822</v>
      </c>
      <c r="AC89">
        <v>6.4716752143920449</v>
      </c>
      <c r="AE89">
        <v>7.1560324988888668</v>
      </c>
      <c r="AF89">
        <v>7.3231899010883978</v>
      </c>
      <c r="AG89">
        <v>7.0839579301622324</v>
      </c>
      <c r="AH89">
        <v>7.5834589101307692</v>
      </c>
      <c r="AI89">
        <v>7.2443162598912068</v>
      </c>
      <c r="AJ89">
        <v>7.7249912618408896</v>
      </c>
      <c r="AK89">
        <v>7.4724877714627436</v>
      </c>
      <c r="AL89">
        <v>7.0791647420373067</v>
      </c>
      <c r="AM89">
        <v>7.5080324274762535</v>
      </c>
      <c r="AN89">
        <v>7.2340988978373151</v>
      </c>
      <c r="AO89">
        <v>7.0431913722767954</v>
      </c>
      <c r="AP89">
        <v>7.3124292062506138</v>
      </c>
      <c r="AQ89">
        <v>6.5327844813592897</v>
      </c>
      <c r="AR89">
        <v>7.203690587077789</v>
      </c>
      <c r="AS89">
        <v>6.7591558338002722</v>
      </c>
      <c r="AT89">
        <v>7.2915851411564674</v>
      </c>
      <c r="AU89">
        <v>7.1254651327647798</v>
      </c>
      <c r="AV89">
        <v>6.8316239368207503</v>
      </c>
      <c r="AW89">
        <v>6.8898385507660453</v>
      </c>
      <c r="AX89">
        <v>7.0095487269722572</v>
      </c>
      <c r="AY89">
        <v>5.9356954630318395</v>
      </c>
      <c r="AZ89">
        <v>5.8376910004285634</v>
      </c>
      <c r="BA89">
        <v>5.227664072554389</v>
      </c>
      <c r="BB89">
        <v>6.2123747875672688</v>
      </c>
      <c r="BC89">
        <v>5.8412183739238879</v>
      </c>
      <c r="BD89">
        <v>5.4475791965488822</v>
      </c>
      <c r="BE89">
        <v>6.2813273296594838</v>
      </c>
      <c r="BF89">
        <v>6.0314393093193353</v>
      </c>
    </row>
    <row r="90" spans="1:58" x14ac:dyDescent="0.2">
      <c r="A90" t="s">
        <v>142</v>
      </c>
      <c r="B90">
        <v>0</v>
      </c>
      <c r="C90">
        <v>0</v>
      </c>
      <c r="D90">
        <v>2.8836208162856716</v>
      </c>
      <c r="E90">
        <v>0</v>
      </c>
      <c r="F90">
        <v>3.1276332797258735</v>
      </c>
      <c r="G90">
        <v>0.89530262133330685</v>
      </c>
      <c r="H90">
        <v>0</v>
      </c>
      <c r="I90">
        <v>0.47508488294878265</v>
      </c>
      <c r="J90">
        <v>0.20163386116965043</v>
      </c>
      <c r="K90">
        <v>0.36737106564852945</v>
      </c>
      <c r="L90">
        <v>0.37851162325372983</v>
      </c>
      <c r="M90">
        <v>1.0143552929770701</v>
      </c>
      <c r="N90">
        <v>0</v>
      </c>
      <c r="O90">
        <v>0</v>
      </c>
      <c r="P90">
        <v>0</v>
      </c>
      <c r="Q90">
        <v>0.27500704749986982</v>
      </c>
      <c r="R90">
        <v>0</v>
      </c>
      <c r="S90">
        <v>0</v>
      </c>
      <c r="T90">
        <v>0</v>
      </c>
      <c r="U90">
        <v>0.18903382439001684</v>
      </c>
      <c r="V90">
        <v>0.88752527074158749</v>
      </c>
      <c r="W90">
        <v>2.5185351389821804</v>
      </c>
      <c r="X90">
        <v>3.6735564239901448</v>
      </c>
      <c r="Y90">
        <v>3.3190398155625362</v>
      </c>
      <c r="Z90">
        <v>0</v>
      </c>
      <c r="AA90">
        <v>0</v>
      </c>
      <c r="AB90">
        <v>0</v>
      </c>
      <c r="AC90">
        <v>0</v>
      </c>
      <c r="AE90">
        <v>0.18903382439001684</v>
      </c>
      <c r="AF90">
        <v>5.4584476274379226</v>
      </c>
      <c r="AG90">
        <v>5.0853396693573698</v>
      </c>
      <c r="AH90">
        <v>5.7977912004788879</v>
      </c>
      <c r="AI90">
        <v>5.1574479962742981</v>
      </c>
      <c r="AJ90">
        <v>4.4607425637896441</v>
      </c>
      <c r="AK90">
        <v>1.0908534304511135</v>
      </c>
      <c r="AL90">
        <v>4.1399605695454573</v>
      </c>
      <c r="AM90">
        <v>5.4436066514756147</v>
      </c>
      <c r="AN90">
        <v>4.5963388642052001</v>
      </c>
      <c r="AO90">
        <v>5.090853430451113</v>
      </c>
      <c r="AP90">
        <v>4.4168397419128294</v>
      </c>
      <c r="AQ90">
        <v>2.1984941536390834</v>
      </c>
      <c r="AR90">
        <v>3.4594316186372978</v>
      </c>
      <c r="AS90">
        <v>4.8273109439496666</v>
      </c>
      <c r="AT90">
        <v>4.8217102150346749</v>
      </c>
      <c r="AU90">
        <v>0</v>
      </c>
      <c r="AV90">
        <v>1.8237493603082728</v>
      </c>
      <c r="AW90">
        <v>0.42223300068304781</v>
      </c>
      <c r="AX90">
        <v>9.7610796626422344E-2</v>
      </c>
      <c r="AY90">
        <v>0.28688114778816154</v>
      </c>
      <c r="AZ90">
        <v>4.7457751494857963</v>
      </c>
      <c r="BA90">
        <v>4.2078928516413328</v>
      </c>
      <c r="BB90">
        <v>1.7612852733616193</v>
      </c>
      <c r="BC90">
        <v>4.7479244162384413</v>
      </c>
      <c r="BD90">
        <v>4.8669079781431668</v>
      </c>
      <c r="BE90">
        <v>4.246408087246385</v>
      </c>
      <c r="BF90">
        <v>4.1251551313222903</v>
      </c>
    </row>
    <row r="91" spans="1:58" x14ac:dyDescent="0.2">
      <c r="A91" t="s">
        <v>143</v>
      </c>
      <c r="B91">
        <v>0</v>
      </c>
      <c r="C91">
        <v>0</v>
      </c>
      <c r="D91">
        <v>2.8569152196770919E-2</v>
      </c>
      <c r="E91">
        <v>0</v>
      </c>
      <c r="F91">
        <v>0</v>
      </c>
      <c r="G91">
        <v>0.89530262133330685</v>
      </c>
      <c r="H91">
        <v>0</v>
      </c>
      <c r="I91">
        <v>0.47508488294878265</v>
      </c>
      <c r="J91">
        <v>0.20163386116965043</v>
      </c>
      <c r="K91">
        <v>0.36737106564852945</v>
      </c>
      <c r="L91">
        <v>0.37851162325372983</v>
      </c>
      <c r="M91">
        <v>1.0143552929770701</v>
      </c>
      <c r="N91">
        <v>0</v>
      </c>
      <c r="O91">
        <v>0</v>
      </c>
      <c r="P91">
        <v>0</v>
      </c>
      <c r="Q91">
        <v>0.27500704749986982</v>
      </c>
      <c r="R91">
        <v>0</v>
      </c>
      <c r="S91">
        <v>0</v>
      </c>
      <c r="T91">
        <v>0</v>
      </c>
      <c r="U91">
        <v>0.18903382439001684</v>
      </c>
      <c r="V91">
        <v>0</v>
      </c>
      <c r="W91">
        <v>0.20163386116965043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E91">
        <v>1.4355292977070055E-2</v>
      </c>
      <c r="AF91">
        <v>0.36737106564852945</v>
      </c>
      <c r="AG91">
        <v>0</v>
      </c>
      <c r="AH91">
        <v>0</v>
      </c>
      <c r="AI91">
        <v>0.5360529002402098</v>
      </c>
      <c r="AJ91">
        <v>0.62293035092017679</v>
      </c>
      <c r="AK91">
        <v>1.0908534304511135</v>
      </c>
      <c r="AL91">
        <v>1.0703893278913981</v>
      </c>
      <c r="AM91">
        <v>0.92599941855622303</v>
      </c>
      <c r="AN91">
        <v>1.2509615735332189</v>
      </c>
      <c r="AO91">
        <v>0.78240856492737332</v>
      </c>
      <c r="AP91">
        <v>0.87184364850931773</v>
      </c>
      <c r="AQ91">
        <v>0.57531233068743692</v>
      </c>
      <c r="AR91">
        <v>0.37851162325372983</v>
      </c>
      <c r="AS91">
        <v>0.2509615735332188</v>
      </c>
      <c r="AT91">
        <v>5.6583528366367514E-2</v>
      </c>
      <c r="AU91">
        <v>0</v>
      </c>
      <c r="AV91">
        <v>0.18903382439001684</v>
      </c>
      <c r="AW91">
        <v>0.42223300068304781</v>
      </c>
      <c r="AX91">
        <v>9.7610796626422344E-2</v>
      </c>
      <c r="AY91">
        <v>0.28688114778816154</v>
      </c>
      <c r="AZ91">
        <v>0.16349873228287956</v>
      </c>
      <c r="BA91">
        <v>7.0389327891398012E-2</v>
      </c>
      <c r="BB91">
        <v>9.7610796626422344E-2</v>
      </c>
      <c r="BC91">
        <v>0</v>
      </c>
      <c r="BD91">
        <v>0</v>
      </c>
      <c r="BE91">
        <v>0</v>
      </c>
      <c r="BF91">
        <v>0</v>
      </c>
    </row>
    <row r="92" spans="1:58" x14ac:dyDescent="0.2">
      <c r="A92" t="s">
        <v>144</v>
      </c>
      <c r="B92">
        <v>9.2335717458957003</v>
      </c>
      <c r="C92">
        <v>9.197585307439244</v>
      </c>
      <c r="D92">
        <v>9.0766552886956582</v>
      </c>
      <c r="E92">
        <v>9.8786946924665635</v>
      </c>
      <c r="F92">
        <v>9.1043104478207884</v>
      </c>
      <c r="G92">
        <v>8.7769922357007086</v>
      </c>
      <c r="H92">
        <v>9.3960481445675494</v>
      </c>
      <c r="I92">
        <v>9.1424900228512023</v>
      </c>
      <c r="J92">
        <v>8.8067429350025836</v>
      </c>
      <c r="K92">
        <v>8.7495342676692616</v>
      </c>
      <c r="L92">
        <v>8.6063311789808861</v>
      </c>
      <c r="M92">
        <v>8.8160236398279963</v>
      </c>
      <c r="N92">
        <v>9.0692080672314273</v>
      </c>
      <c r="O92">
        <v>9.0896623344969871</v>
      </c>
      <c r="P92">
        <v>9.2078196611159449</v>
      </c>
      <c r="Q92">
        <v>9.0880196565017108</v>
      </c>
      <c r="R92">
        <v>9.0018866675420401</v>
      </c>
      <c r="S92">
        <v>8.6616712275144554</v>
      </c>
      <c r="T92">
        <v>8.8739362059936315</v>
      </c>
      <c r="U92">
        <v>8.1762230253426811</v>
      </c>
      <c r="V92">
        <v>9.3418745885577472</v>
      </c>
      <c r="W92">
        <v>9.2792855608465441</v>
      </c>
      <c r="X92">
        <v>9.1960118961997246</v>
      </c>
      <c r="Y92">
        <v>8.9929949668518105</v>
      </c>
      <c r="Z92">
        <v>9.596059273948276</v>
      </c>
      <c r="AA92">
        <v>9.4730765892964701</v>
      </c>
      <c r="AB92">
        <v>9.439103640579523</v>
      </c>
      <c r="AC92">
        <v>9.7514938484111493</v>
      </c>
      <c r="AE92">
        <v>9.27288634495069</v>
      </c>
      <c r="AF92">
        <v>9.3570680928158438</v>
      </c>
      <c r="AG92">
        <v>8.9540217802690076</v>
      </c>
      <c r="AH92">
        <v>9.2341707672713813</v>
      </c>
      <c r="AI92">
        <v>8.5387321446502114</v>
      </c>
      <c r="AJ92">
        <v>8.9694728645963302</v>
      </c>
      <c r="AK92">
        <v>8.7018609048510012</v>
      </c>
      <c r="AL92">
        <v>8.8277237731208089</v>
      </c>
      <c r="AM92">
        <v>8.9843614904487108</v>
      </c>
      <c r="AN92">
        <v>8.8838346144947451</v>
      </c>
      <c r="AO92">
        <v>9.0592362884437136</v>
      </c>
      <c r="AP92">
        <v>8.7435890181759532</v>
      </c>
      <c r="AQ92">
        <v>9.0648235857379742</v>
      </c>
      <c r="AR92">
        <v>9.4011568509625683</v>
      </c>
      <c r="AS92">
        <v>9.051535244076792</v>
      </c>
      <c r="AT92">
        <v>9.0221458428701755</v>
      </c>
      <c r="AU92">
        <v>9.1597199971932142</v>
      </c>
      <c r="AV92">
        <v>8.7373149545677684</v>
      </c>
      <c r="AW92">
        <v>9.4639738682670913</v>
      </c>
      <c r="AX92">
        <v>8.6696646087331466</v>
      </c>
      <c r="AY92">
        <v>9.8705188454358979</v>
      </c>
      <c r="AZ92">
        <v>9.7084631650721178</v>
      </c>
      <c r="BA92">
        <v>9.9606246479248135</v>
      </c>
      <c r="BB92">
        <v>9.379248388690085</v>
      </c>
      <c r="BC92">
        <v>11.027463723408577</v>
      </c>
      <c r="BD92">
        <v>10.899387136115454</v>
      </c>
      <c r="BE92">
        <v>10.234446233606322</v>
      </c>
      <c r="BF92">
        <v>11.153520365534407</v>
      </c>
    </row>
    <row r="93" spans="1:58" x14ac:dyDescent="0.2">
      <c r="A93" t="s">
        <v>145</v>
      </c>
      <c r="B93">
        <v>5.7818842345414856</v>
      </c>
      <c r="C93">
        <v>5.6185323339762938</v>
      </c>
      <c r="D93">
        <v>5.5885647374013514</v>
      </c>
      <c r="E93">
        <v>6.462215954597764</v>
      </c>
      <c r="F93">
        <v>5.7128708676899054</v>
      </c>
      <c r="G93">
        <v>5.4551628012445059</v>
      </c>
      <c r="H93">
        <v>5.478324711485028</v>
      </c>
      <c r="I93">
        <v>5.0609120495878743</v>
      </c>
      <c r="J93">
        <v>5.1957412932464493</v>
      </c>
      <c r="K93">
        <v>5.0946583426545438</v>
      </c>
      <c r="L93">
        <v>5.282439805006387</v>
      </c>
      <c r="M93">
        <v>3.0976107966264221</v>
      </c>
      <c r="N93">
        <v>6.1969217338203295</v>
      </c>
      <c r="O93">
        <v>3.7949356628035362</v>
      </c>
      <c r="P93">
        <v>3.7290088703378634</v>
      </c>
      <c r="Q93">
        <v>4.3964335312509926</v>
      </c>
      <c r="R93">
        <v>5.9286071993089511</v>
      </c>
      <c r="S93">
        <v>5.6604951318885135</v>
      </c>
      <c r="T93">
        <v>6.0058490756966876</v>
      </c>
      <c r="U93">
        <v>5.3861211568148555</v>
      </c>
      <c r="V93">
        <v>6.126601235157298</v>
      </c>
      <c r="W93">
        <v>6.0550654725650883</v>
      </c>
      <c r="X93">
        <v>5.1890338243900169</v>
      </c>
      <c r="Y93">
        <v>6.2707158078742626</v>
      </c>
      <c r="Z93">
        <v>5.9889118649540212</v>
      </c>
      <c r="AA93">
        <v>6.0110035644326691</v>
      </c>
      <c r="AB93">
        <v>6.0900065299038175</v>
      </c>
      <c r="AC93">
        <v>6.3150589663166254</v>
      </c>
      <c r="AE93">
        <v>5.1081062236861294</v>
      </c>
      <c r="AF93">
        <v>4.6948801927991912</v>
      </c>
      <c r="AG93">
        <v>5.8919051882119309</v>
      </c>
      <c r="AH93">
        <v>6.0272425359737412</v>
      </c>
      <c r="AI93">
        <v>5.2701551387665297</v>
      </c>
      <c r="AJ93">
        <v>5.0360636887436954</v>
      </c>
      <c r="AK93">
        <v>4.9297909977185972</v>
      </c>
      <c r="AL93">
        <v>4.9179090738529831</v>
      </c>
      <c r="AM93">
        <v>3.9126498648972037</v>
      </c>
      <c r="AN93">
        <v>3.6170633438881801</v>
      </c>
      <c r="AO93">
        <v>4.5716768099709313</v>
      </c>
      <c r="AP93">
        <v>4.5360529002402101</v>
      </c>
      <c r="AQ93">
        <v>5.5344974337381689</v>
      </c>
      <c r="AR93">
        <v>5.5260688116675878</v>
      </c>
      <c r="AS93">
        <v>5.8926338834244367</v>
      </c>
      <c r="AT93">
        <v>5.6194130105979365</v>
      </c>
      <c r="AU93">
        <v>4.8649289722897882</v>
      </c>
      <c r="AV93">
        <v>4.0053999877425897</v>
      </c>
      <c r="AW93">
        <v>3.7761039880731646</v>
      </c>
      <c r="AX93">
        <v>3.6553518286125537</v>
      </c>
      <c r="AY93">
        <v>5.1505596765753818</v>
      </c>
      <c r="AZ93">
        <v>6.1886382945613878</v>
      </c>
      <c r="BA93">
        <v>5.8459917706645737</v>
      </c>
      <c r="BB93">
        <v>6.478324711485028</v>
      </c>
      <c r="BC93">
        <v>5.9107326619029132</v>
      </c>
      <c r="BD93">
        <v>5.6322682154995132</v>
      </c>
      <c r="BE93">
        <v>5.5166455577809623</v>
      </c>
      <c r="BF93">
        <v>5.9816243606963555</v>
      </c>
    </row>
    <row r="94" spans="1:58" x14ac:dyDescent="0.2">
      <c r="A94" t="s">
        <v>146</v>
      </c>
      <c r="B94">
        <v>13.870968606125482</v>
      </c>
      <c r="C94">
        <v>11.082461768835843</v>
      </c>
      <c r="D94">
        <v>11.660588720056991</v>
      </c>
      <c r="E94">
        <v>12.939022670374753</v>
      </c>
      <c r="F94">
        <v>12.459651899712709</v>
      </c>
      <c r="G94">
        <v>12.813881374894097</v>
      </c>
      <c r="H94">
        <v>12.660686758293719</v>
      </c>
      <c r="I94">
        <v>12.033247472140562</v>
      </c>
      <c r="J94">
        <v>7.6485373458926329</v>
      </c>
      <c r="K94">
        <v>8.5707285543328897</v>
      </c>
      <c r="L94">
        <v>5.3760819666500703</v>
      </c>
      <c r="M94">
        <v>6.6643406118398101</v>
      </c>
      <c r="N94">
        <v>11.984806495850462</v>
      </c>
      <c r="O94">
        <v>12.03542459072168</v>
      </c>
      <c r="P94">
        <v>11.078484417411449</v>
      </c>
      <c r="Q94">
        <v>11.232540846966751</v>
      </c>
      <c r="R94">
        <v>11.344723104346192</v>
      </c>
      <c r="S94">
        <v>10.291861369585218</v>
      </c>
      <c r="T94">
        <v>11.875019757553563</v>
      </c>
      <c r="U94">
        <v>11.650804940516348</v>
      </c>
      <c r="V94">
        <v>8.694636473727595</v>
      </c>
      <c r="W94">
        <v>9.9702784858757862</v>
      </c>
      <c r="X94">
        <v>8.6869906800884706</v>
      </c>
      <c r="Y94">
        <v>8.4076501658540632</v>
      </c>
      <c r="Z94">
        <v>13.171292533938459</v>
      </c>
      <c r="AA94">
        <v>13.088022970234883</v>
      </c>
      <c r="AB94">
        <v>13.095860153779837</v>
      </c>
      <c r="AC94">
        <v>13.431632099789187</v>
      </c>
      <c r="AE94">
        <v>13.698527791238369</v>
      </c>
      <c r="AF94">
        <v>10.138156584787625</v>
      </c>
      <c r="AG94">
        <v>12.41736467915872</v>
      </c>
      <c r="AH94">
        <v>13.406947690537844</v>
      </c>
      <c r="AI94">
        <v>12.144196175069892</v>
      </c>
      <c r="AJ94">
        <v>12.250182926611782</v>
      </c>
      <c r="AK94">
        <v>12.405378169119956</v>
      </c>
      <c r="AL94">
        <v>12.909930575357754</v>
      </c>
      <c r="AM94">
        <v>8.7245138531199498</v>
      </c>
      <c r="AN94">
        <v>9.0159446403093817</v>
      </c>
      <c r="AO94">
        <v>8.7207914721161455</v>
      </c>
      <c r="AP94">
        <v>9.3127468455582409</v>
      </c>
      <c r="AQ94">
        <v>12.160712873582751</v>
      </c>
      <c r="AR94">
        <v>12.621692474070585</v>
      </c>
      <c r="AS94">
        <v>12.883607452845554</v>
      </c>
      <c r="AT94">
        <v>12.62387463308157</v>
      </c>
      <c r="AU94">
        <v>10.791879173259755</v>
      </c>
      <c r="AV94">
        <v>11.52883011971006</v>
      </c>
      <c r="AW94">
        <v>11.074000933664204</v>
      </c>
      <c r="AX94">
        <v>9.8340917593744948</v>
      </c>
      <c r="AY94">
        <v>8.2161152990536408</v>
      </c>
      <c r="AZ94">
        <v>10.714417256853384</v>
      </c>
      <c r="BA94">
        <v>8.9766214004933467</v>
      </c>
      <c r="BB94">
        <v>10.139564142191755</v>
      </c>
      <c r="BC94">
        <v>14.342451131161255</v>
      </c>
      <c r="BD94">
        <v>14.486845075151999</v>
      </c>
      <c r="BE94">
        <v>12.441188289669766</v>
      </c>
      <c r="BF94">
        <v>14.376392681032788</v>
      </c>
    </row>
    <row r="95" spans="1:58" x14ac:dyDescent="0.2">
      <c r="A95" t="s">
        <v>147</v>
      </c>
      <c r="B95">
        <v>5.3494360517138233</v>
      </c>
      <c r="C95">
        <v>5.900625332536066</v>
      </c>
      <c r="D95">
        <v>5.6772263282353173</v>
      </c>
      <c r="E95">
        <v>6.2652868575651723</v>
      </c>
      <c r="F95">
        <v>5.6243933822197674</v>
      </c>
      <c r="G95">
        <v>3.9945797242157468</v>
      </c>
      <c r="H95">
        <v>5.478324711485028</v>
      </c>
      <c r="I95">
        <v>5.7983097824545968</v>
      </c>
      <c r="J95">
        <v>2.1076878693143732</v>
      </c>
      <c r="K95">
        <v>3.0772429989324603</v>
      </c>
      <c r="L95">
        <v>1.8914191868460788</v>
      </c>
      <c r="M95">
        <v>3.6553518286125537</v>
      </c>
      <c r="N95">
        <v>4.8782348791123393</v>
      </c>
      <c r="O95">
        <v>5.6372044819022946</v>
      </c>
      <c r="P95">
        <v>5.1292830169449664</v>
      </c>
      <c r="Q95">
        <v>4.8855743643714264</v>
      </c>
      <c r="R95">
        <v>5.7087390413595793</v>
      </c>
      <c r="S95">
        <v>4.6825732973475791</v>
      </c>
      <c r="T95">
        <v>5.3670215332323101</v>
      </c>
      <c r="U95">
        <v>4.2570106182060243</v>
      </c>
      <c r="V95">
        <v>5.3298411765306266</v>
      </c>
      <c r="W95">
        <v>5.0045013922349408</v>
      </c>
      <c r="X95">
        <v>5.5062083893067451</v>
      </c>
      <c r="Y95">
        <v>5.7761039880731646</v>
      </c>
      <c r="Z95">
        <v>6.0060735672618941</v>
      </c>
      <c r="AA95">
        <v>4.9401667504828168</v>
      </c>
      <c r="AB95">
        <v>5.6470266326548524</v>
      </c>
      <c r="AC95">
        <v>5.7881636570377673</v>
      </c>
      <c r="AE95">
        <v>5.5425676077642194</v>
      </c>
      <c r="AF95">
        <v>5.4584476274379226</v>
      </c>
      <c r="AG95">
        <v>6.1375035237499356</v>
      </c>
      <c r="AH95">
        <v>6.2688460628731955</v>
      </c>
      <c r="AI95">
        <v>5.0351839966183363</v>
      </c>
      <c r="AJ95">
        <v>5.2261231431252373</v>
      </c>
      <c r="AK95">
        <v>4.1448621429157342</v>
      </c>
      <c r="AL95">
        <v>1.0703893278913981</v>
      </c>
      <c r="AM95">
        <v>4.7251958172266635</v>
      </c>
      <c r="AN95">
        <v>4.090853430451113</v>
      </c>
      <c r="AO95">
        <v>3.7527485914071339</v>
      </c>
      <c r="AP95">
        <v>3.6076262208454875</v>
      </c>
      <c r="AQ95">
        <v>4.8308637567517581</v>
      </c>
      <c r="AR95">
        <v>4.9302642452350236</v>
      </c>
      <c r="AS95">
        <v>5.416501992867417</v>
      </c>
      <c r="AT95">
        <v>6.2338113842931575</v>
      </c>
      <c r="AU95">
        <v>4.2071119612077137</v>
      </c>
      <c r="AV95">
        <v>3.2063306478710496</v>
      </c>
      <c r="AW95">
        <v>4.5304453546929064</v>
      </c>
      <c r="AX95">
        <v>4.5397791916984938</v>
      </c>
      <c r="AY95">
        <v>4.6147098441152083</v>
      </c>
      <c r="AZ95">
        <v>5.3733001966083878</v>
      </c>
      <c r="BA95">
        <v>5.3816294670336644</v>
      </c>
      <c r="BB95">
        <v>4.6948801927991912</v>
      </c>
      <c r="BC95">
        <v>6.2960902626839621</v>
      </c>
      <c r="BD95">
        <v>5.9820809097637371</v>
      </c>
      <c r="BE95">
        <v>4.983221650742669</v>
      </c>
      <c r="BF95">
        <v>5.8770079932140185</v>
      </c>
    </row>
    <row r="96" spans="1:58" x14ac:dyDescent="0.2">
      <c r="A96" t="s">
        <v>148</v>
      </c>
      <c r="B96">
        <v>8.2373533864381265</v>
      </c>
      <c r="C96">
        <v>7.5066844477307608</v>
      </c>
      <c r="D96">
        <v>6.7843731084303718</v>
      </c>
      <c r="E96">
        <v>7.2896500598547185</v>
      </c>
      <c r="F96">
        <v>7.0365033337389882</v>
      </c>
      <c r="G96">
        <v>5.9219599173261672</v>
      </c>
      <c r="H96">
        <v>6.8214551191024588</v>
      </c>
      <c r="I96">
        <v>6.7986985966439573</v>
      </c>
      <c r="J96">
        <v>6.6629175548681552</v>
      </c>
      <c r="K96">
        <v>6.5245025374491625</v>
      </c>
      <c r="L96">
        <v>6.6468826726646233</v>
      </c>
      <c r="M96">
        <v>6.4809113460477485</v>
      </c>
      <c r="N96">
        <v>6.8625753714778428</v>
      </c>
      <c r="O96">
        <v>4.1667154449664228</v>
      </c>
      <c r="P96">
        <v>3.9297909977185976</v>
      </c>
      <c r="Q96">
        <v>4.3110671022555955</v>
      </c>
      <c r="R96">
        <v>7.1999667423561888</v>
      </c>
      <c r="S96">
        <v>5.999774561287003</v>
      </c>
      <c r="T96">
        <v>7.0479963560386496</v>
      </c>
      <c r="U96">
        <v>6.5894638929560969</v>
      </c>
      <c r="V96">
        <v>7.0982426800035823</v>
      </c>
      <c r="W96">
        <v>6.911451911626604</v>
      </c>
      <c r="X96">
        <v>5.9420452599160472</v>
      </c>
      <c r="Y96">
        <v>7.1074786466266184</v>
      </c>
      <c r="Z96">
        <v>7.702865289815187</v>
      </c>
      <c r="AA96">
        <v>7.6354641981678828</v>
      </c>
      <c r="AB96">
        <v>7.6066643007928469</v>
      </c>
      <c r="AC96">
        <v>7.9521588107470524</v>
      </c>
      <c r="AE96">
        <v>7.6814492653149582</v>
      </c>
      <c r="AF96">
        <v>7.4981710702413267</v>
      </c>
      <c r="AG96">
        <v>7.1283552718972398</v>
      </c>
      <c r="AH96">
        <v>7.3077017370178696</v>
      </c>
      <c r="AI96">
        <v>6.1089425686607903</v>
      </c>
      <c r="AJ96">
        <v>6.1251551313222894</v>
      </c>
      <c r="AK96">
        <v>6.1921941652833459</v>
      </c>
      <c r="AL96">
        <v>6.4063325778217104</v>
      </c>
      <c r="AM96">
        <v>6.4455942913411821</v>
      </c>
      <c r="AN96">
        <v>6.3471341137560975</v>
      </c>
      <c r="AO96">
        <v>6.3293030248150099</v>
      </c>
      <c r="AP96">
        <v>6.3878450129655784</v>
      </c>
      <c r="AQ96">
        <v>6.1026581313637394</v>
      </c>
      <c r="AR96">
        <v>6.2222636035283445</v>
      </c>
      <c r="AS96">
        <v>5.8926338834244367</v>
      </c>
      <c r="AT96">
        <v>6.5391588111080319</v>
      </c>
      <c r="AU96">
        <v>5.7894684369412008</v>
      </c>
      <c r="AV96">
        <v>4.3652725997645314</v>
      </c>
      <c r="AW96">
        <v>4.6123524987526618</v>
      </c>
      <c r="AX96">
        <v>5.0382605751753493</v>
      </c>
      <c r="AY96">
        <v>5.8767624907815543</v>
      </c>
      <c r="AZ96">
        <v>6.5765221379205032</v>
      </c>
      <c r="BA96">
        <v>7.3948056422653199</v>
      </c>
      <c r="BB96">
        <v>6.5787877956769725</v>
      </c>
      <c r="BC96">
        <v>7.2162608371650565</v>
      </c>
      <c r="BD96">
        <v>7.1701253618399532</v>
      </c>
      <c r="BE96">
        <v>6.5570424152637194</v>
      </c>
      <c r="BF96">
        <v>6.9068905956085187</v>
      </c>
    </row>
    <row r="97" spans="1:58" x14ac:dyDescent="0.2">
      <c r="A97" t="s">
        <v>149</v>
      </c>
      <c r="B97">
        <v>7.4387918525782615</v>
      </c>
      <c r="C97">
        <v>7.4925742635733297</v>
      </c>
      <c r="D97">
        <v>7.3593103168904435</v>
      </c>
      <c r="E97">
        <v>7.8408408533039431</v>
      </c>
      <c r="F97">
        <v>7.9516926922369962</v>
      </c>
      <c r="G97">
        <v>7.0172538389689372</v>
      </c>
      <c r="H97">
        <v>7.7451700908610235</v>
      </c>
      <c r="I97">
        <v>7.4542581613146348</v>
      </c>
      <c r="J97">
        <v>7.1354527841851736</v>
      </c>
      <c r="K97">
        <v>6.5837597536394989</v>
      </c>
      <c r="L97">
        <v>6.7554217347342425</v>
      </c>
      <c r="M97">
        <v>6.7206888853321232</v>
      </c>
      <c r="N97">
        <v>7.2470730331206239</v>
      </c>
      <c r="O97">
        <v>6.213930463729211</v>
      </c>
      <c r="P97">
        <v>6.1809037091793817</v>
      </c>
      <c r="Q97">
        <v>5.6839771069756022</v>
      </c>
      <c r="R97">
        <v>7.440038600494729</v>
      </c>
      <c r="S97">
        <v>6.8781122374630215</v>
      </c>
      <c r="T97">
        <v>7.5750097202949513</v>
      </c>
      <c r="U97">
        <v>7.6892991605358922</v>
      </c>
      <c r="V97">
        <v>7.6234425806578106</v>
      </c>
      <c r="W97">
        <v>7.7970778457591301</v>
      </c>
      <c r="X97">
        <v>7.77597234930845</v>
      </c>
      <c r="Y97">
        <v>7.9708536543404831</v>
      </c>
      <c r="Z97">
        <v>7.4031824944532403</v>
      </c>
      <c r="AA97">
        <v>7.3449172427324605</v>
      </c>
      <c r="AB97">
        <v>7.3820619684731508</v>
      </c>
      <c r="AC97">
        <v>7.7178134897180497</v>
      </c>
      <c r="AE97">
        <v>8.9194592691115737</v>
      </c>
      <c r="AF97">
        <v>9.2139061691854245</v>
      </c>
      <c r="AG97">
        <v>8.9711698992816142</v>
      </c>
      <c r="AH97">
        <v>9.800026255043619</v>
      </c>
      <c r="AI97">
        <v>8.7861062327741895</v>
      </c>
      <c r="AJ97">
        <v>8.9335431325797057</v>
      </c>
      <c r="AK97">
        <v>8.4612338612712836</v>
      </c>
      <c r="AL97">
        <v>8.1618373080672502</v>
      </c>
      <c r="AM97">
        <v>8.4857890656011374</v>
      </c>
      <c r="AN97">
        <v>8.4147697868850617</v>
      </c>
      <c r="AO97">
        <v>8.2374011918307417</v>
      </c>
      <c r="AP97">
        <v>8.0518071070132979</v>
      </c>
      <c r="AQ97">
        <v>7.1925887215666435</v>
      </c>
      <c r="AR97">
        <v>7.8076769162651427</v>
      </c>
      <c r="AS97">
        <v>7.8751042557336657</v>
      </c>
      <c r="AT97">
        <v>8.5540899612918402</v>
      </c>
      <c r="AU97">
        <v>7.2409820891423875</v>
      </c>
      <c r="AV97">
        <v>7.0578834488996263</v>
      </c>
      <c r="AW97">
        <v>6.8898385507660453</v>
      </c>
      <c r="AX97">
        <v>7.0565835283663674</v>
      </c>
      <c r="AY97">
        <v>6.5769755542065322</v>
      </c>
      <c r="AZ97">
        <v>7.4720002921403532</v>
      </c>
      <c r="BA97">
        <v>7.7462455752631669</v>
      </c>
      <c r="BB97">
        <v>7.6485373458926329</v>
      </c>
      <c r="BC97">
        <v>7.3029587257201198</v>
      </c>
      <c r="BD97">
        <v>7.489847960439298</v>
      </c>
      <c r="BE97">
        <v>7.4838963725013317</v>
      </c>
      <c r="BF97">
        <v>7.3534115159017039</v>
      </c>
    </row>
    <row r="98" spans="1:58" x14ac:dyDescent="0.2">
      <c r="A98" t="s">
        <v>150</v>
      </c>
      <c r="B98">
        <v>5.8943327422776939</v>
      </c>
      <c r="C98">
        <v>4.8904466926799053</v>
      </c>
      <c r="D98">
        <v>4.0487593119198557</v>
      </c>
      <c r="E98">
        <v>5.3269687115878925</v>
      </c>
      <c r="F98">
        <v>5.7551546431772653</v>
      </c>
      <c r="G98">
        <v>0.89530262133330685</v>
      </c>
      <c r="H98">
        <v>4.8359240742543754</v>
      </c>
      <c r="I98">
        <v>2.4698859762744636</v>
      </c>
      <c r="J98">
        <v>2.4515408330178317</v>
      </c>
      <c r="K98">
        <v>0.36737106564852945</v>
      </c>
      <c r="L98">
        <v>0.37851162325372983</v>
      </c>
      <c r="M98">
        <v>1.0143552929770701</v>
      </c>
      <c r="N98">
        <v>3.7559557695509596</v>
      </c>
      <c r="O98">
        <v>0</v>
      </c>
      <c r="P98">
        <v>0</v>
      </c>
      <c r="Q98">
        <v>0.27500704749986982</v>
      </c>
      <c r="R98">
        <v>2.1826922975161902</v>
      </c>
      <c r="S98">
        <v>1.4276061727818994</v>
      </c>
      <c r="T98">
        <v>1.7048719644563528</v>
      </c>
      <c r="U98">
        <v>1.6915341649192002</v>
      </c>
      <c r="V98">
        <v>4.3341391788382371</v>
      </c>
      <c r="W98">
        <v>3.3673710656485296</v>
      </c>
      <c r="X98">
        <v>2.9316830570598058</v>
      </c>
      <c r="Y98">
        <v>4.4053116825974454</v>
      </c>
      <c r="Z98">
        <v>4.7398481026993275</v>
      </c>
      <c r="AA98">
        <v>5.2520977030374434</v>
      </c>
      <c r="AB98">
        <v>4.9040023162836919</v>
      </c>
      <c r="AC98">
        <v>5.3233700690612693</v>
      </c>
      <c r="AE98">
        <v>6.4767057066681799</v>
      </c>
      <c r="AF98">
        <v>6.4356285940520914</v>
      </c>
      <c r="AG98">
        <v>6.4347950035505441</v>
      </c>
      <c r="AH98">
        <v>7.2936095891796624</v>
      </c>
      <c r="AI98">
        <v>5.9145645234939401</v>
      </c>
      <c r="AJ98">
        <v>6.1251551313222894</v>
      </c>
      <c r="AK98">
        <v>5.6343028416625138</v>
      </c>
      <c r="AL98">
        <v>3.9569859246125763</v>
      </c>
      <c r="AM98">
        <v>2.9011082430145128</v>
      </c>
      <c r="AN98">
        <v>1.2509615735332189</v>
      </c>
      <c r="AO98">
        <v>1.6735564239901448</v>
      </c>
      <c r="AP98">
        <v>0.87184364850931773</v>
      </c>
      <c r="AQ98">
        <v>2.9221978483963671</v>
      </c>
      <c r="AR98">
        <v>3.4594316186372978</v>
      </c>
      <c r="AS98">
        <v>5.2452674665195129</v>
      </c>
      <c r="AT98">
        <v>5.5245025374491616</v>
      </c>
      <c r="AU98">
        <v>4.2644337408493722E-2</v>
      </c>
      <c r="AV98">
        <v>0.18903382439001684</v>
      </c>
      <c r="AW98">
        <v>0.42223300068304781</v>
      </c>
      <c r="AX98">
        <v>1.5849625007211563</v>
      </c>
      <c r="AY98">
        <v>0.28688114778816154</v>
      </c>
      <c r="AZ98">
        <v>4.9690123075163157</v>
      </c>
      <c r="BA98">
        <v>4.2078928516413328</v>
      </c>
      <c r="BB98">
        <v>4.1151997493854449</v>
      </c>
      <c r="BC98">
        <v>6.4205497721163178</v>
      </c>
      <c r="BD98">
        <v>5.96254902292306</v>
      </c>
      <c r="BE98">
        <v>4.3015876466031866</v>
      </c>
      <c r="BF98">
        <v>6.2844771178104226</v>
      </c>
    </row>
    <row r="99" spans="1:58" x14ac:dyDescent="0.2">
      <c r="A99" t="s">
        <v>151</v>
      </c>
      <c r="B99">
        <v>8.9173720794768414</v>
      </c>
      <c r="C99">
        <v>7.9190420726826574</v>
      </c>
      <c r="D99">
        <v>8.1463904756702199</v>
      </c>
      <c r="E99">
        <v>8.3523083186979861</v>
      </c>
      <c r="F99">
        <v>8.4375024135134122</v>
      </c>
      <c r="G99">
        <v>8.1407786557827961</v>
      </c>
      <c r="H99">
        <v>8.0942360698457652</v>
      </c>
      <c r="I99">
        <v>8.1844290795523875</v>
      </c>
      <c r="J99">
        <v>7.509141583520587</v>
      </c>
      <c r="K99">
        <v>7.6539915046599107</v>
      </c>
      <c r="L99">
        <v>7.5414064226285138</v>
      </c>
      <c r="M99">
        <v>7.8745510868966404</v>
      </c>
      <c r="N99">
        <v>8.4517880744638489</v>
      </c>
      <c r="O99">
        <v>6.9252873867703348</v>
      </c>
      <c r="P99">
        <v>7.1267044728431896</v>
      </c>
      <c r="Q99">
        <v>7.5308354726047204</v>
      </c>
      <c r="R99">
        <v>7.5999872059943083</v>
      </c>
      <c r="S99">
        <v>7.4676870559749933</v>
      </c>
      <c r="T99">
        <v>7.7451700908610235</v>
      </c>
      <c r="U99">
        <v>7.7438246069296106</v>
      </c>
      <c r="V99">
        <v>7.8365553677667839</v>
      </c>
      <c r="W99">
        <v>8.2524289056785278</v>
      </c>
      <c r="X99">
        <v>7.0925457415435655</v>
      </c>
      <c r="Y99">
        <v>7.6268771354987024</v>
      </c>
      <c r="Z99">
        <v>8.2266530232777662</v>
      </c>
      <c r="AA99">
        <v>8.4119769816280154</v>
      </c>
      <c r="AB99">
        <v>8.4710248390667573</v>
      </c>
      <c r="AC99">
        <v>8.6323409301509191</v>
      </c>
      <c r="AE99">
        <v>8.8610869059953927</v>
      </c>
      <c r="AF99">
        <v>8.3685937626508533</v>
      </c>
      <c r="AG99">
        <v>8.4760170790717453</v>
      </c>
      <c r="AH99">
        <v>8.6330678751632188</v>
      </c>
      <c r="AI99">
        <v>8.0792180872661365</v>
      </c>
      <c r="AJ99">
        <v>8.2913088598289697</v>
      </c>
      <c r="AK99">
        <v>8.2651930755882876</v>
      </c>
      <c r="AL99">
        <v>8.3957054921796583</v>
      </c>
      <c r="AM99">
        <v>8.3497456476709946</v>
      </c>
      <c r="AN99">
        <v>8.2323729564686339</v>
      </c>
      <c r="AO99">
        <v>7.8861843060542478</v>
      </c>
      <c r="AP99">
        <v>7.8371232958383281</v>
      </c>
      <c r="AQ99">
        <v>8.35195511735194</v>
      </c>
      <c r="AR99">
        <v>8.2070143201775334</v>
      </c>
      <c r="AS99">
        <v>7.7123206407416305</v>
      </c>
      <c r="AT99">
        <v>8.1551218023572751</v>
      </c>
      <c r="AU99">
        <v>7.6136053180633843</v>
      </c>
      <c r="AV99">
        <v>7.3165983241086838</v>
      </c>
      <c r="AW99">
        <v>7.812626573275546</v>
      </c>
      <c r="AX99">
        <v>7.2202332043821933</v>
      </c>
      <c r="AY99">
        <v>7.0597230002979394</v>
      </c>
      <c r="AZ99">
        <v>8.0695840278197544</v>
      </c>
      <c r="BA99">
        <v>7.8422246128772448</v>
      </c>
      <c r="BB99">
        <v>8.0900065299038175</v>
      </c>
      <c r="BC99">
        <v>9.0588576212266965</v>
      </c>
      <c r="BD99">
        <v>9.2750769077196082</v>
      </c>
      <c r="BE99">
        <v>7.5711458636025286</v>
      </c>
      <c r="BF99">
        <v>9.3935835189549248</v>
      </c>
    </row>
    <row r="100" spans="1:58" x14ac:dyDescent="0.2">
      <c r="A100" t="s">
        <v>152</v>
      </c>
      <c r="B100">
        <v>8.2916772231760216</v>
      </c>
      <c r="C100">
        <v>7.6909757383432753</v>
      </c>
      <c r="D100">
        <v>7.9345165015860797</v>
      </c>
      <c r="E100">
        <v>7.7431513941125001</v>
      </c>
      <c r="F100">
        <v>7.8233672400462355</v>
      </c>
      <c r="G100">
        <v>7.4753281226224226</v>
      </c>
      <c r="H100">
        <v>8.1630458063048668</v>
      </c>
      <c r="I100">
        <v>7.7899248312636695</v>
      </c>
      <c r="J100">
        <v>8.0888412292971008</v>
      </c>
      <c r="K100">
        <v>8.0677570150833979</v>
      </c>
      <c r="L100">
        <v>7.7740622362079197</v>
      </c>
      <c r="M100">
        <v>8.1555772224823464</v>
      </c>
      <c r="N100">
        <v>7.7134208848680847</v>
      </c>
      <c r="O100">
        <v>8.3207103071201214</v>
      </c>
      <c r="P100">
        <v>8.3812401048491889</v>
      </c>
      <c r="Q100">
        <v>8.1764723806574207</v>
      </c>
      <c r="R100">
        <v>7.8158955937605574</v>
      </c>
      <c r="S100">
        <v>7.6644117278549508</v>
      </c>
      <c r="T100">
        <v>7.5883398609234769</v>
      </c>
      <c r="U100">
        <v>7.7129396313056997</v>
      </c>
      <c r="V100">
        <v>7.7339643739978134</v>
      </c>
      <c r="W100">
        <v>7.5808238499627985</v>
      </c>
      <c r="X100">
        <v>8.2469780596147224</v>
      </c>
      <c r="Y100">
        <v>7.5923822842930697</v>
      </c>
      <c r="Z100">
        <v>7.9464384555423591</v>
      </c>
      <c r="AA100">
        <v>7.931742143949454</v>
      </c>
      <c r="AB100">
        <v>7.8468066932581664</v>
      </c>
      <c r="AC100">
        <v>7.8757186391178298</v>
      </c>
      <c r="AE100">
        <v>8.3994274741849608</v>
      </c>
      <c r="AF100">
        <v>7.7610857718690953</v>
      </c>
      <c r="AG100">
        <v>7.4343780276116638</v>
      </c>
      <c r="AH100">
        <v>7.8512493202330607</v>
      </c>
      <c r="AI100">
        <v>7.6811681204166913</v>
      </c>
      <c r="AJ100">
        <v>7.5815018966797894</v>
      </c>
      <c r="AK100">
        <v>7.5067637755311214</v>
      </c>
      <c r="AL100">
        <v>7.4863121383720372</v>
      </c>
      <c r="AM100">
        <v>7.7434207169379219</v>
      </c>
      <c r="AN100">
        <v>7.7948706984878262</v>
      </c>
      <c r="AO100">
        <v>7.7774854704002294</v>
      </c>
      <c r="AP100">
        <v>7.9159391165240658</v>
      </c>
      <c r="AQ100">
        <v>7.6219053455194121</v>
      </c>
      <c r="AR100">
        <v>7.71259578044703</v>
      </c>
      <c r="AS100">
        <v>7.6014736777562177</v>
      </c>
      <c r="AT100">
        <v>7.5783349486816078</v>
      </c>
      <c r="AU100">
        <v>7.6348836367753856</v>
      </c>
      <c r="AV100">
        <v>7.9484256391084562</v>
      </c>
      <c r="AW100">
        <v>7.9909548603969931</v>
      </c>
      <c r="AX100">
        <v>7.9621441046033583</v>
      </c>
      <c r="AY100">
        <v>7.7092216979600723</v>
      </c>
      <c r="AZ100">
        <v>7.6441446999328493</v>
      </c>
      <c r="BA100">
        <v>7.7319977866437419</v>
      </c>
      <c r="BB100">
        <v>7.4940955449406346</v>
      </c>
      <c r="BC100">
        <v>8.5135302233492318</v>
      </c>
      <c r="BD100">
        <v>8.0989795276564056</v>
      </c>
      <c r="BE100">
        <v>8.1266528549236909</v>
      </c>
      <c r="BF100">
        <v>8.3610226105406671</v>
      </c>
    </row>
    <row r="101" spans="1:58" x14ac:dyDescent="0.2">
      <c r="A101" t="s">
        <v>153</v>
      </c>
      <c r="B101">
        <v>10.268612174274384</v>
      </c>
      <c r="C101">
        <v>9.5301136715050241</v>
      </c>
      <c r="D101">
        <v>8.5028715745741383</v>
      </c>
      <c r="E101">
        <v>8.9920036087660709</v>
      </c>
      <c r="F101">
        <v>8.4916927879745021</v>
      </c>
      <c r="G101">
        <v>7.5773532922865821</v>
      </c>
      <c r="H101">
        <v>7.8875252707415875</v>
      </c>
      <c r="I101">
        <v>8.0991373746312583</v>
      </c>
      <c r="J101">
        <v>5.3258900610397841</v>
      </c>
      <c r="K101">
        <v>5.4322913382477811</v>
      </c>
      <c r="L101">
        <v>4.4574629646485517</v>
      </c>
      <c r="M101">
        <v>5.7273759385948981</v>
      </c>
      <c r="N101">
        <v>8.6427737625330856</v>
      </c>
      <c r="O101">
        <v>7.7612852733616196</v>
      </c>
      <c r="P101">
        <v>7.3085210621932593</v>
      </c>
      <c r="Q101">
        <v>7.9041830032450271</v>
      </c>
      <c r="R101">
        <v>8.2792391234106049</v>
      </c>
      <c r="S101">
        <v>8.3758214034440002</v>
      </c>
      <c r="T101">
        <v>9.2415065408228347</v>
      </c>
      <c r="U101">
        <v>8.7405903165664469</v>
      </c>
      <c r="V101">
        <v>8.0651737577079068</v>
      </c>
      <c r="W101">
        <v>7.7669926166307839</v>
      </c>
      <c r="X101">
        <v>7.8052279559900661</v>
      </c>
      <c r="Y101">
        <v>7.9105527934300488</v>
      </c>
      <c r="Z101">
        <v>9.588901986409212</v>
      </c>
      <c r="AA101">
        <v>8.9529159322763103</v>
      </c>
      <c r="AB101">
        <v>9.5332907926429247</v>
      </c>
      <c r="AC101">
        <v>9.5657875527353671</v>
      </c>
      <c r="AE101">
        <v>10.700049513472578</v>
      </c>
      <c r="AF101">
        <v>9.7692262625118804</v>
      </c>
      <c r="AG101">
        <v>9.611854753888009</v>
      </c>
      <c r="AH101">
        <v>9.8972404255748003</v>
      </c>
      <c r="AI101">
        <v>8.934487015202329</v>
      </c>
      <c r="AJ101">
        <v>8.1019756709492317</v>
      </c>
      <c r="AK101">
        <v>8.578523652204419</v>
      </c>
      <c r="AL101">
        <v>8.4658928617980393</v>
      </c>
      <c r="AM101">
        <v>6.5660540381710915</v>
      </c>
      <c r="AN101">
        <v>7.0645811091905726</v>
      </c>
      <c r="AO101">
        <v>6.7983097824545968</v>
      </c>
      <c r="AP101">
        <v>6.0309981181718948</v>
      </c>
      <c r="AQ101">
        <v>7.9781956296816521</v>
      </c>
      <c r="AR101">
        <v>7.6486811408734043</v>
      </c>
      <c r="AS101">
        <v>8.0924400302380857</v>
      </c>
      <c r="AT101">
        <v>8.3887061692263831</v>
      </c>
      <c r="AU101">
        <v>7.6278256769682775</v>
      </c>
      <c r="AV101">
        <v>8.1697747128812228</v>
      </c>
      <c r="AW101">
        <v>8.9397555002902163</v>
      </c>
      <c r="AX101">
        <v>7.7990225284415535</v>
      </c>
      <c r="AY101">
        <v>8.1492898549565425</v>
      </c>
      <c r="AZ101">
        <v>8.4863523668848568</v>
      </c>
      <c r="BA101">
        <v>8.4193703425281523</v>
      </c>
      <c r="BB101">
        <v>8.3538525586861265</v>
      </c>
      <c r="BC101">
        <v>9.9882302230604587</v>
      </c>
      <c r="BD101">
        <v>9.9605956903558965</v>
      </c>
      <c r="BE101">
        <v>9.5605621185147101</v>
      </c>
      <c r="BF101">
        <v>10.612205036694897</v>
      </c>
    </row>
    <row r="102" spans="1:58" x14ac:dyDescent="0.2">
      <c r="A102" t="s">
        <v>154</v>
      </c>
      <c r="B102">
        <v>6.4146429584100071</v>
      </c>
      <c r="C102">
        <v>7.0283481341893088</v>
      </c>
      <c r="D102">
        <v>6.7161678297971523</v>
      </c>
      <c r="E102">
        <v>7.2896500598547185</v>
      </c>
      <c r="F102">
        <v>7.1438423541965994</v>
      </c>
      <c r="G102">
        <v>5.9219599173261672</v>
      </c>
      <c r="H102">
        <v>6.7397131136895556</v>
      </c>
      <c r="I102">
        <v>7.0314393093193353</v>
      </c>
      <c r="J102">
        <v>6.7736007952825439</v>
      </c>
      <c r="K102">
        <v>6.0515896207626572</v>
      </c>
      <c r="L102">
        <v>6.7726774704248589</v>
      </c>
      <c r="M102">
        <v>6.5447326559326235</v>
      </c>
      <c r="N102">
        <v>6.8034853755959528</v>
      </c>
      <c r="O102">
        <v>4.8767624907815552</v>
      </c>
      <c r="P102">
        <v>4.861459166361513</v>
      </c>
      <c r="Q102">
        <v>3.6507645591169022</v>
      </c>
      <c r="R102">
        <v>6.9580306408643686</v>
      </c>
      <c r="S102">
        <v>6.6216123530243181</v>
      </c>
      <c r="T102">
        <v>6.9788820280964172</v>
      </c>
      <c r="U102">
        <v>7.2144162687110338</v>
      </c>
      <c r="V102">
        <v>7.6170633438881801</v>
      </c>
      <c r="W102">
        <v>7.5722075610102229</v>
      </c>
      <c r="X102">
        <v>6.8252768300548672</v>
      </c>
      <c r="Y102">
        <v>7.5712975825048545</v>
      </c>
      <c r="Z102">
        <v>6.9724629072021402</v>
      </c>
      <c r="AA102">
        <v>6.71259578044703</v>
      </c>
      <c r="AB102">
        <v>6.8081275874554654</v>
      </c>
      <c r="AC102">
        <v>7.0573419576794842</v>
      </c>
      <c r="AE102">
        <v>7.6743335287979937</v>
      </c>
      <c r="AF102">
        <v>8.6993989377370102</v>
      </c>
      <c r="AG102">
        <v>8.3125199674749464</v>
      </c>
      <c r="AH102">
        <v>9.3446953681582752</v>
      </c>
      <c r="AI102">
        <v>7.7700361385979173</v>
      </c>
      <c r="AJ102">
        <v>8.2553591003743261</v>
      </c>
      <c r="AK102">
        <v>8.049957427986584</v>
      </c>
      <c r="AL102">
        <v>7.9818526532897414</v>
      </c>
      <c r="AM102">
        <v>8.4153615057242135</v>
      </c>
      <c r="AN102">
        <v>8.4545460628275624</v>
      </c>
      <c r="AO102">
        <v>7.9773944185629411</v>
      </c>
      <c r="AP102">
        <v>8.1199786096548774</v>
      </c>
      <c r="AQ102">
        <v>7.069745123799029</v>
      </c>
      <c r="AR102">
        <v>7.5115945415374137</v>
      </c>
      <c r="AS102">
        <v>7.6102866570810237</v>
      </c>
      <c r="AT102">
        <v>8.1916514741441837</v>
      </c>
      <c r="AU102">
        <v>6.4636878422012627</v>
      </c>
      <c r="AV102">
        <v>5.2353441281726685</v>
      </c>
      <c r="AW102">
        <v>6.1872530855822969</v>
      </c>
      <c r="AX102">
        <v>6.1110313123887448</v>
      </c>
      <c r="AY102">
        <v>5.8767624907815543</v>
      </c>
      <c r="AZ102">
        <v>7.3279567666307006</v>
      </c>
      <c r="BA102">
        <v>7.8814810897908849</v>
      </c>
      <c r="BB102">
        <v>7.2210070267491941</v>
      </c>
      <c r="BC102">
        <v>6.4442695024134817</v>
      </c>
      <c r="BD102">
        <v>6.4574629646485526</v>
      </c>
      <c r="BE102">
        <v>6.2675357980687352</v>
      </c>
      <c r="BF102">
        <v>6.4396231375571178</v>
      </c>
    </row>
    <row r="103" spans="1:58" x14ac:dyDescent="0.2">
      <c r="A103" t="s">
        <v>155</v>
      </c>
      <c r="B103">
        <v>5.4110872267986005</v>
      </c>
      <c r="C103">
        <v>0</v>
      </c>
      <c r="D103">
        <v>2.8569152196770919E-2</v>
      </c>
      <c r="E103">
        <v>5.299757511839319</v>
      </c>
      <c r="F103">
        <v>5.7128708676899054</v>
      </c>
      <c r="G103">
        <v>0.89530262133330685</v>
      </c>
      <c r="H103">
        <v>4.8801957289430984</v>
      </c>
      <c r="I103">
        <v>4.0591821992116923</v>
      </c>
      <c r="J103">
        <v>2.9597701552114675</v>
      </c>
      <c r="K103">
        <v>0.36737106564852945</v>
      </c>
      <c r="L103">
        <v>1.2690331464552369</v>
      </c>
      <c r="M103">
        <v>1.0143552929770701</v>
      </c>
      <c r="N103">
        <v>4.7333543406138281</v>
      </c>
      <c r="O103">
        <v>1.713695814843359</v>
      </c>
      <c r="P103">
        <v>3.2187811677840692</v>
      </c>
      <c r="Q103">
        <v>2.400537929583729</v>
      </c>
      <c r="R103">
        <v>0</v>
      </c>
      <c r="S103">
        <v>0</v>
      </c>
      <c r="T103">
        <v>0</v>
      </c>
      <c r="U103">
        <v>0.18903382439001684</v>
      </c>
      <c r="V103">
        <v>0</v>
      </c>
      <c r="W103">
        <v>0.20163386116965043</v>
      </c>
      <c r="X103">
        <v>0</v>
      </c>
      <c r="Y103">
        <v>0</v>
      </c>
      <c r="Z103">
        <v>5.1034976397033374</v>
      </c>
      <c r="AA103">
        <v>4.5909612413425993</v>
      </c>
      <c r="AB103">
        <v>2.7824085649273731</v>
      </c>
      <c r="AC103">
        <v>4.1795110502715103</v>
      </c>
      <c r="AE103">
        <v>7.4508813152733691</v>
      </c>
      <c r="AF103">
        <v>3.6993295256731566</v>
      </c>
      <c r="AG103">
        <v>5.2226500224514769</v>
      </c>
      <c r="AH103">
        <v>7.1293860629105756</v>
      </c>
      <c r="AI103">
        <v>6.0150247052731523</v>
      </c>
      <c r="AJ103">
        <v>6.0261360898416729</v>
      </c>
      <c r="AK103">
        <v>5.4352952156471668</v>
      </c>
      <c r="AL103">
        <v>5.191009848587294</v>
      </c>
      <c r="AM103">
        <v>6.7298246436368894</v>
      </c>
      <c r="AN103">
        <v>6.5805977635558444</v>
      </c>
      <c r="AO103">
        <v>5.3554391972486863</v>
      </c>
      <c r="AP103">
        <v>4.8429788317883258</v>
      </c>
      <c r="AQ103">
        <v>5.5801454844233804</v>
      </c>
      <c r="AR103">
        <v>4.7328118720829435</v>
      </c>
      <c r="AS103">
        <v>5.051372101721026</v>
      </c>
      <c r="AT103">
        <v>5.8457409326145822</v>
      </c>
      <c r="AU103">
        <v>1</v>
      </c>
      <c r="AV103">
        <v>0.18903382439001684</v>
      </c>
      <c r="AW103">
        <v>0.42223300068304781</v>
      </c>
      <c r="AX103">
        <v>9.7610796626422344E-2</v>
      </c>
      <c r="AY103">
        <v>0.28688114778816154</v>
      </c>
      <c r="AZ103">
        <v>0.16349873228287956</v>
      </c>
      <c r="BA103">
        <v>7.0389327891398012E-2</v>
      </c>
      <c r="BB103">
        <v>9.7610796626422344E-2</v>
      </c>
      <c r="BC103">
        <v>6.7964939294258375</v>
      </c>
      <c r="BD103">
        <v>5.268284666520997</v>
      </c>
      <c r="BE103">
        <v>5.6073303137496104</v>
      </c>
      <c r="BF103">
        <v>5.70404195482128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8-15T14:08:10Z</dcterms:created>
  <dcterms:modified xsi:type="dcterms:W3CDTF">2021-08-15T14:12:25Z</dcterms:modified>
</cp:coreProperties>
</file>